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3.xml.rels" ContentType="application/vnd.openxmlformats-package.relationship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comments3.xml" ContentType="application/vnd.openxmlformats-officedocument.spreadsheetml.comments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drawings/vmlDrawing1.vml" ContentType="application/vnd.openxmlformats-officedocument.vmlDrawing"/>
  <Override PartName="/xl/drawings/vmlDrawing2.vml" ContentType="application/vnd.openxmlformats-officedocument.vmlDrawing"/>
  <Override PartName="/xl/drawings/vmlDrawing3.vml" ContentType="application/vnd.openxmlformats-officedocument.vmlDrawing"/>
  <Override PartName="/xl/comments2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Biological process" sheetId="1" state="visible" r:id="rId2"/>
    <sheet name="Cell component" sheetId="2" state="visible" r:id="rId3"/>
    <sheet name="Molecular function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comments1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C2" authorId="0">
      <text>
        <r>
          <rPr>
            <b val="true"/>
            <sz val="8"/>
            <color rgb="FF000000"/>
            <rFont val="Tahoma"/>
            <family val="2"/>
          </rPr>
          <t xml:space="preserve">If &gt;20% of the genes in the process were enriched by PAR vs. MFP cell is filled blue; if &gt;20% of the genes in the process were enriched by MFP vs. PAR cell is filled by orange; otherwise cell is filled in light green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</xdr:col>
                <xdr:colOff>16</xdr:colOff>
                <xdr:row>0</xdr:row>
                <xdr:rowOff>25</xdr:rowOff>
              </xdr:from>
              <xdr:to>
                <xdr:col>6</xdr:col>
                <xdr:colOff>221</xdr:colOff>
                <xdr:row>2</xdr:row>
                <xdr:rowOff>10</xdr:rowOff>
              </xdr:to>
            </anchor>
          </commentPr>
        </mc:Choice>
        <mc:Fallback/>
      </mc:AlternateContent>
    </comment>
  </commentList>
</comments>
</file>

<file path=xl/comments2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C2" authorId="0">
      <text>
        <r>
          <rPr>
            <b val="true"/>
            <sz val="8"/>
            <color rgb="FF000000"/>
            <rFont val="Tahoma"/>
            <family val="2"/>
          </rPr>
          <t xml:space="preserve">If &gt;20% of the genes in the component were enriched by PAR vs. MFP cell is filled blue; if &gt;20% of the genes in the process were enriched by MFP vs. PAR cell is filled by orange; otherwise cell is filled in light green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</xdr:col>
                <xdr:colOff>16</xdr:colOff>
                <xdr:row>0</xdr:row>
                <xdr:rowOff>25</xdr:rowOff>
              </xdr:from>
              <xdr:to>
                <xdr:col>6</xdr:col>
                <xdr:colOff>221</xdr:colOff>
                <xdr:row>2</xdr:row>
                <xdr:rowOff>10</xdr:rowOff>
              </xdr:to>
            </anchor>
          </commentPr>
        </mc:Choice>
        <mc:Fallback/>
      </mc:AlternateContent>
    </comment>
  </commentList>
</comments>
</file>

<file path=xl/comments3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C2" authorId="0">
      <text>
        <r>
          <rPr>
            <b val="true"/>
            <sz val="8"/>
            <color rgb="FF000000"/>
            <rFont val="Tahoma"/>
            <family val="2"/>
          </rPr>
          <t xml:space="preserve">If &gt;20% of the genes in the function were enriched by PAR vs. MFP cell is filled blue; if &gt;20% of the genes in the process were enriched by MFP vs. PAR cell is filled by orange; otherwise cell is filled in light green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</xdr:col>
                <xdr:colOff>16</xdr:colOff>
                <xdr:row>0</xdr:row>
                <xdr:rowOff>25</xdr:rowOff>
              </xdr:from>
              <xdr:to>
                <xdr:col>6</xdr:col>
                <xdr:colOff>222</xdr:colOff>
                <xdr:row>2</xdr:row>
                <xdr:rowOff>10</xdr:rowOff>
              </xdr:to>
            </anchor>
          </commentPr>
        </mc:Choice>
        <mc:Fallback/>
      </mc:AlternateContent>
    </comment>
  </commentList>
</comments>
</file>

<file path=xl/sharedStrings.xml><?xml version="1.0" encoding="utf-8"?>
<sst xmlns="http://schemas.openxmlformats.org/spreadsheetml/2006/main" count="1088" uniqueCount="1042">
  <si>
    <t xml:space="preserve">Overall</t>
  </si>
  <si>
    <t xml:space="preserve">Enriched by more highly DEG in MFP vs. PAR</t>
  </si>
  <si>
    <t xml:space="preserve">Enriched by more highly DEG in PAR vs. MFP</t>
  </si>
  <si>
    <t xml:space="preserve">Term</t>
  </si>
  <si>
    <t xml:space="preserve"># Genes</t>
  </si>
  <si>
    <t xml:space="preserve">Pre</t>
  </si>
  <si>
    <t xml:space="preserve">Benjamini corrected P-value</t>
  </si>
  <si>
    <t xml:space="preserve">MFP</t>
  </si>
  <si>
    <t xml:space="preserve">PAR</t>
  </si>
  <si>
    <t xml:space="preserve">GO:0042592~homeostatic process</t>
  </si>
  <si>
    <t xml:space="preserve">GO:0009605~response to external stimulus</t>
  </si>
  <si>
    <t xml:space="preserve">GO:0022607~cellular component assembly</t>
  </si>
  <si>
    <t xml:space="preserve">GO:0007010~cytoskeleton organization</t>
  </si>
  <si>
    <t xml:space="preserve">GO:0009790~embryonic development</t>
  </si>
  <si>
    <t xml:space="preserve">GO:0044085~cellular component biogenesis</t>
  </si>
  <si>
    <t xml:space="preserve">GO:0065003~macromolecular complex assembly</t>
  </si>
  <si>
    <t xml:space="preserve">GO:0048519~negative regulation of biological process</t>
  </si>
  <si>
    <t xml:space="preserve">GO:0006996~organelle organization</t>
  </si>
  <si>
    <t xml:space="preserve">GO:0043933~macromolecular complex subunit organization</t>
  </si>
  <si>
    <t xml:space="preserve">GO:0050896~response to stimulus</t>
  </si>
  <si>
    <t xml:space="preserve">GO:0048856~anatomical structure development</t>
  </si>
  <si>
    <t xml:space="preserve">GO:0030036~actin cytoskeleton organization</t>
  </si>
  <si>
    <t xml:space="preserve">GO:0051128~regulation of cellular component organization</t>
  </si>
  <si>
    <t xml:space="preserve">GO:0048869~cellular developmental process</t>
  </si>
  <si>
    <t xml:space="preserve">GO:0030029~actin filament-based process</t>
  </si>
  <si>
    <t xml:space="preserve">GO:0048522~positive regulation of cellular process</t>
  </si>
  <si>
    <t xml:space="preserve">GO:0016043~cellular component organization</t>
  </si>
  <si>
    <t xml:space="preserve">GO:0048878~chemical homeostasis</t>
  </si>
  <si>
    <t xml:space="preserve">GO:0009056~catabolic process</t>
  </si>
  <si>
    <t xml:space="preserve">GO:0030154~cell differentiation</t>
  </si>
  <si>
    <t xml:space="preserve">GO:0008219~cell death</t>
  </si>
  <si>
    <t xml:space="preserve">GO:0006629~lipid metabolic process</t>
  </si>
  <si>
    <t xml:space="preserve">GO:0006325~chromatin organization</t>
  </si>
  <si>
    <t xml:space="preserve">GO:0016265~death</t>
  </si>
  <si>
    <t xml:space="preserve">GO:0044255~cellular lipid metabolic process</t>
  </si>
  <si>
    <t xml:space="preserve">GO:0048731~system development</t>
  </si>
  <si>
    <t xml:space="preserve">GO:0008284~positive regulation of cell proliferation</t>
  </si>
  <si>
    <t xml:space="preserve">GO:0032879~regulation of localization</t>
  </si>
  <si>
    <t xml:space="preserve">GO:0007517~muscle organ development</t>
  </si>
  <si>
    <t xml:space="preserve">GO:0008104~protein localization</t>
  </si>
  <si>
    <t xml:space="preserve">GO:0044248~cellular catabolic process</t>
  </si>
  <si>
    <t xml:space="preserve">GO:0007049~cell cycle</t>
  </si>
  <si>
    <t xml:space="preserve">GO:0070271~protein complex biogenesis</t>
  </si>
  <si>
    <t xml:space="preserve">GO:0042221~response to chemical stimulus</t>
  </si>
  <si>
    <t xml:space="preserve">GO:0032502~developmental process</t>
  </si>
  <si>
    <t xml:space="preserve">GO:0006461~protein complex assembly</t>
  </si>
  <si>
    <t xml:space="preserve">GO:0006082~organic acid metabolic process</t>
  </si>
  <si>
    <t xml:space="preserve">GO:0016481~negative regulation of transcription</t>
  </si>
  <si>
    <t xml:space="preserve">GO:0012501~programmed cell death</t>
  </si>
  <si>
    <t xml:space="preserve">GO:0055114~oxidation reduction</t>
  </si>
  <si>
    <t xml:space="preserve">GO:0048513~organ development</t>
  </si>
  <si>
    <t xml:space="preserve">GO:0006915~apoptosis</t>
  </si>
  <si>
    <t xml:space="preserve">GO:0050953~sensory perception of light stimulus</t>
  </si>
  <si>
    <t xml:space="preserve">GO:0010926~anatomical structure formation</t>
  </si>
  <si>
    <t xml:space="preserve">GO:0043068~positive regulation of programmed cell death</t>
  </si>
  <si>
    <t xml:space="preserve">GO:0007601~visual perception</t>
  </si>
  <si>
    <t xml:space="preserve">GO:0051253~negative regulation of RNA metabolic process</t>
  </si>
  <si>
    <t xml:space="preserve">GO:0043065~positive regulation of apoptosis</t>
  </si>
  <si>
    <t xml:space="preserve">GO:0042180~cellular ketone metabolic process</t>
  </si>
  <si>
    <t xml:space="preserve">GO:0045892~negative regulation of transcription, DNA-dependent</t>
  </si>
  <si>
    <t xml:space="preserve">GO:0010942~positive regulation of cell death</t>
  </si>
  <si>
    <t xml:space="preserve">GO:0008610~lipid biosynthetic process</t>
  </si>
  <si>
    <t xml:space="preserve">GO:0006974~response to DNA damage stimulus</t>
  </si>
  <si>
    <t xml:space="preserve">GO:0009611~response to wounding</t>
  </si>
  <si>
    <t xml:space="preserve">GO:0019752~carboxylic acid metabolic process</t>
  </si>
  <si>
    <t xml:space="preserve">GO:0045934~negative regulation of nucleobase, nucleoside, nucleotide and nucleic acid metabolic process</t>
  </si>
  <si>
    <t xml:space="preserve">GO:0015031~protein transport</t>
  </si>
  <si>
    <t xml:space="preserve">GO:0043436~oxoacid metabolic process</t>
  </si>
  <si>
    <t xml:space="preserve">GO:0040011~locomotion</t>
  </si>
  <si>
    <t xml:space="preserve">GO:0045184~establishment of protein localization</t>
  </si>
  <si>
    <t xml:space="preserve">GO:0051049~regulation of transport</t>
  </si>
  <si>
    <t xml:space="preserve">GO:0055002~striated muscle cell development</t>
  </si>
  <si>
    <t xml:space="preserve">GO:0030155~regulation of cell adhesion</t>
  </si>
  <si>
    <t xml:space="preserve">GO:0046395~carboxylic acid catabolic process</t>
  </si>
  <si>
    <t xml:space="preserve">GO:0055001~muscle cell development</t>
  </si>
  <si>
    <t xml:space="preserve">GO:0010033~response to organic substance</t>
  </si>
  <si>
    <t xml:space="preserve">GO:0016054~organic acid catabolic process</t>
  </si>
  <si>
    <t xml:space="preserve">GO:0030850~prostate gland development</t>
  </si>
  <si>
    <t xml:space="preserve">GO:0010647~positive regulation of cell communication</t>
  </si>
  <si>
    <t xml:space="preserve">GO:0044242~cellular lipid catabolic process</t>
  </si>
  <si>
    <t xml:space="preserve">GO:0009607~response to biotic stimulus</t>
  </si>
  <si>
    <t xml:space="preserve">GO:0051336~regulation of hydrolase activity</t>
  </si>
  <si>
    <t xml:space="preserve">GO:0065008~regulation of biological quality</t>
  </si>
  <si>
    <t xml:space="preserve">GO:0006457~protein folding</t>
  </si>
  <si>
    <t xml:space="preserve">GO:0019725~cellular homeostasis</t>
  </si>
  <si>
    <t xml:space="preserve">GO:0016042~lipid catabolic process</t>
  </si>
  <si>
    <t xml:space="preserve">GO:0030705~cytoskeleton-dependent intracellular transport</t>
  </si>
  <si>
    <t xml:space="preserve">GO:0048545~response to steroid hormone stimulus</t>
  </si>
  <si>
    <t xml:space="preserve">GO:0030336~negative regulation of cell migration</t>
  </si>
  <si>
    <t xml:space="preserve">GO:0065009~regulation of molecular function</t>
  </si>
  <si>
    <t xml:space="preserve">GO:0042060~wound healing</t>
  </si>
  <si>
    <t xml:space="preserve">GO:0051271~negative regulation of cell motion</t>
  </si>
  <si>
    <t xml:space="preserve">GO:0009892~negative regulation of metabolic process</t>
  </si>
  <si>
    <t xml:space="preserve">GO:0050801~ion homeostasis</t>
  </si>
  <si>
    <t xml:space="preserve">GO:0065007~biological regulation</t>
  </si>
  <si>
    <t xml:space="preserve">GO:0007018~microtubule-based movement</t>
  </si>
  <si>
    <t xml:space="preserve">GO:0001775~cell activation</t>
  </si>
  <si>
    <t xml:space="preserve">GO:0048518~positive regulation of biological process</t>
  </si>
  <si>
    <t xml:space="preserve">GO:0006281~DNA repair</t>
  </si>
  <si>
    <t xml:space="preserve">GO:0046907~intracellular transport</t>
  </si>
  <si>
    <t xml:space="preserve">GO:0032787~monocarboxylic acid metabolic process</t>
  </si>
  <si>
    <t xml:space="preserve">GO:0006333~chromatin assembly or disassembly</t>
  </si>
  <si>
    <t xml:space="preserve">GO:0055080~cation homeostasis</t>
  </si>
  <si>
    <t xml:space="preserve">GO:0048589~developmental growth</t>
  </si>
  <si>
    <t xml:space="preserve">GO:0007275~multicellular organismal development</t>
  </si>
  <si>
    <t xml:space="preserve">GO:0035239~tube morphogenesis</t>
  </si>
  <si>
    <t xml:space="preserve">GO:0007186~G-protein coupled receptor protein signaling pathway</t>
  </si>
  <si>
    <t xml:space="preserve">GO:0034984~cellular response to DNA damage stimulus</t>
  </si>
  <si>
    <t xml:space="preserve">GO:0014706~striated muscle tissue development</t>
  </si>
  <si>
    <t xml:space="preserve">GO:0045834~positive regulation of lipid metabolic process</t>
  </si>
  <si>
    <t xml:space="preserve">GO:0022402~cell cycle process</t>
  </si>
  <si>
    <t xml:space="preserve">GO:0060537~muscle tissue development</t>
  </si>
  <si>
    <t xml:space="preserve">GO:0001659~temperature homeostasis</t>
  </si>
  <si>
    <t xml:space="preserve">GO:0001889~liver development</t>
  </si>
  <si>
    <t xml:space="preserve">GO:0043009~chordate embryonic development</t>
  </si>
  <si>
    <t xml:space="preserve">GO:0051971~positive regulation of transmission of nerve impulse</t>
  </si>
  <si>
    <t xml:space="preserve">GO:0016071~mRNA metabolic process</t>
  </si>
  <si>
    <t xml:space="preserve">GO:0001701~in utero embryonic development</t>
  </si>
  <si>
    <t xml:space="preserve">GO:0031646~positive regulation of neurological system process</t>
  </si>
  <si>
    <t xml:space="preserve">GO:0006397~mRNA processing</t>
  </si>
  <si>
    <t xml:space="preserve">GO:0055082~cellular chemical homeostasis</t>
  </si>
  <si>
    <t xml:space="preserve">GO:0021953~central nervous system neuron differentiation</t>
  </si>
  <si>
    <t xml:space="preserve">GO:0006139~nucleobase, nucleoside, nucleotide and nucleic acid metabolic process</t>
  </si>
  <si>
    <t xml:space="preserve">GO:0009792~embryonic development ending in birth or egg hatching</t>
  </si>
  <si>
    <t xml:space="preserve">GO:0001702~gastrulation with mouth forming second</t>
  </si>
  <si>
    <t xml:space="preserve">GO:0022610~biological adhesion</t>
  </si>
  <si>
    <t xml:space="preserve">GO:0010627~regulation of protein kinase cascade</t>
  </si>
  <si>
    <t xml:space="preserve">GO:0051129~negative regulation of cellular component organization</t>
  </si>
  <si>
    <t xml:space="preserve">GO:0007155~cell adhesion</t>
  </si>
  <si>
    <t xml:space="preserve">GO:0006873~cellular ion homeostasis</t>
  </si>
  <si>
    <t xml:space="preserve">GO:0051188~cofactor biosynthetic process</t>
  </si>
  <si>
    <t xml:space="preserve">GO:0033036~macromolecule localization</t>
  </si>
  <si>
    <t xml:space="preserve">GO:0035295~tube development</t>
  </si>
  <si>
    <t xml:space="preserve">GO:0032147~activation of protein kinase activity</t>
  </si>
  <si>
    <t xml:space="preserve">GO:0009653~anatomical structure morphogenesis</t>
  </si>
  <si>
    <t xml:space="preserve">GO:0009967~positive regulation of signal transduction</t>
  </si>
  <si>
    <t xml:space="preserve">GO:0002526~acute inflammatory response</t>
  </si>
  <si>
    <t xml:space="preserve">GO:0035023~regulation of Rho protein signal transduction</t>
  </si>
  <si>
    <t xml:space="preserve">GO:0034622~cellular macromolecular complex assembly</t>
  </si>
  <si>
    <t xml:space="preserve">GO:0006631~fatty acid metabolic process</t>
  </si>
  <si>
    <t xml:space="preserve">GO:0031032~actomyosin structure organization</t>
  </si>
  <si>
    <t xml:space="preserve">GO:0045321~leukocyte activation</t>
  </si>
  <si>
    <t xml:space="preserve">GO:0008015~blood circulation</t>
  </si>
  <si>
    <t xml:space="preserve">GO:0060740~prostate gland epithelium morphogenesis</t>
  </si>
  <si>
    <t xml:space="preserve">GO:0045785~positive regulation of cell adhesion</t>
  </si>
  <si>
    <t xml:space="preserve">GO:0003013~circulatory system process</t>
  </si>
  <si>
    <t xml:space="preserve">GO:0008088~axon cargo transport</t>
  </si>
  <si>
    <t xml:space="preserve">GO:0050865~regulation of cell activation</t>
  </si>
  <si>
    <t xml:space="preserve">GO:0048771~tissue remodeling</t>
  </si>
  <si>
    <t xml:space="preserve">GO:0002064~epithelial cell development</t>
  </si>
  <si>
    <t xml:space="preserve">GO:0060429~epithelium development</t>
  </si>
  <si>
    <t xml:space="preserve">GO:0050890~cognition</t>
  </si>
  <si>
    <t xml:space="preserve">GO:0060512~prostate gland morphogenesis</t>
  </si>
  <si>
    <t xml:space="preserve">GO:0043285~biopolymer catabolic process</t>
  </si>
  <si>
    <t xml:space="preserve">GO:0007178~transmembrane receptor protein serine/threonine kinase signaling pathway</t>
  </si>
  <si>
    <t xml:space="preserve">GO:0050866~negative regulation of cell activation</t>
  </si>
  <si>
    <t xml:space="preserve">GO:0012502~induction of programmed cell death</t>
  </si>
  <si>
    <t xml:space="preserve">GO:0045333~cellular respiration</t>
  </si>
  <si>
    <t xml:space="preserve">GO:0008380~RNA splicing</t>
  </si>
  <si>
    <t xml:space="preserve">GO:0042692~muscle cell differentiation</t>
  </si>
  <si>
    <t xml:space="preserve">GO:0007565~female pregnancy</t>
  </si>
  <si>
    <t xml:space="preserve">GO:0001764~neuron migration</t>
  </si>
  <si>
    <t xml:space="preserve">GO:0006917~induction of apoptosis</t>
  </si>
  <si>
    <t xml:space="preserve">GO:0045765~regulation of angiogenesis</t>
  </si>
  <si>
    <t xml:space="preserve">GO:0045454~cell redox homeostasis</t>
  </si>
  <si>
    <t xml:space="preserve">GO:0009617~response to bacterium</t>
  </si>
  <si>
    <t xml:space="preserve">GO:0030258~lipid modification</t>
  </si>
  <si>
    <t xml:space="preserve">GO:0030262~apoptotic nuclear changes</t>
  </si>
  <si>
    <t xml:space="preserve">GO:0002694~regulation of leukocyte activation</t>
  </si>
  <si>
    <t xml:space="preserve">GO:0031649~heat generation</t>
  </si>
  <si>
    <t xml:space="preserve">GO:0051592~response to calcium ion</t>
  </si>
  <si>
    <t xml:space="preserve">GO:0055066~di-, tri-valent inorganic cation homeostasis</t>
  </si>
  <si>
    <t xml:space="preserve">GO:0014075~response to amine stimulus</t>
  </si>
  <si>
    <t xml:space="preserve">GO:0034728~nucleosome organization</t>
  </si>
  <si>
    <t xml:space="preserve">GO:0010817~regulation of hormone levels</t>
  </si>
  <si>
    <t xml:space="preserve">GO:0050994~regulation of lipid catabolic process</t>
  </si>
  <si>
    <t xml:space="preserve">GO:0050808~synapse organization</t>
  </si>
  <si>
    <t xml:space="preserve">GO:0070727~cellular macromolecule localization</t>
  </si>
  <si>
    <t xml:space="preserve">GO:0033189~response to vitamin A</t>
  </si>
  <si>
    <t xml:space="preserve">GO:0055007~cardiac muscle cell differentiation</t>
  </si>
  <si>
    <t xml:space="preserve">GO:0034613~cellular protein localization</t>
  </si>
  <si>
    <t xml:space="preserve">GO:0050806~positive regulation of synaptic transmission</t>
  </si>
  <si>
    <t xml:space="preserve">GO:0035051~cardiac cell differentiation</t>
  </si>
  <si>
    <t xml:space="preserve">GO:0034621~cellular macromolecular complex subunit organization</t>
  </si>
  <si>
    <t xml:space="preserve">GO:0032526~response to retinoic acid</t>
  </si>
  <si>
    <t xml:space="preserve">GO:0006997~nucleus organization</t>
  </si>
  <si>
    <t xml:space="preserve">GO:0002696~positive regulation of leukocyte activation</t>
  </si>
  <si>
    <t xml:space="preserve">GO:0050789~regulation of biological process</t>
  </si>
  <si>
    <t xml:space="preserve">GO:0031324~negative regulation of cellular metabolic process</t>
  </si>
  <si>
    <t xml:space="preserve">GO:0030003~cellular cation homeostasis</t>
  </si>
  <si>
    <t xml:space="preserve">GO:0019395~fatty acid oxidation</t>
  </si>
  <si>
    <t xml:space="preserve">GO:0002376~immune system process</t>
  </si>
  <si>
    <t xml:space="preserve">GO:0050867~positive regulation of cell activation</t>
  </si>
  <si>
    <t xml:space="preserve">GO:0034470~ncRNA processing</t>
  </si>
  <si>
    <t xml:space="preserve">GO:0050790~regulation of catalytic activity</t>
  </si>
  <si>
    <t xml:space="preserve">GO:0030005~cellular di-, tri-valent inorganic cation homeostasis</t>
  </si>
  <si>
    <t xml:space="preserve">GO:0010565~regulation of cellular ketone metabolic process</t>
  </si>
  <si>
    <t xml:space="preserve">GO:0046578~regulation of Ras protein signal transduction</t>
  </si>
  <si>
    <t xml:space="preserve">GO:0051249~regulation of lymphocyte activation</t>
  </si>
  <si>
    <t xml:space="preserve">GO:0034440~lipid oxidation</t>
  </si>
  <si>
    <t xml:space="preserve">GO:0030030~cell projection organization</t>
  </si>
  <si>
    <t xml:space="preserve">GO:0014020~primary neural tube formation</t>
  </si>
  <si>
    <t xml:space="preserve">GO:0003002~regionalization</t>
  </si>
  <si>
    <t xml:space="preserve">GO:0022604~regulation of cell morphogenesis</t>
  </si>
  <si>
    <t xml:space="preserve">GO:0032868~response to insulin stimulus</t>
  </si>
  <si>
    <t xml:space="preserve">GO:0015980~energy derivation by oxidation of organic compounds</t>
  </si>
  <si>
    <t xml:space="preserve">GO:0006396~RNA processing</t>
  </si>
  <si>
    <t xml:space="preserve">GO:0070482~response to oxygen levels</t>
  </si>
  <si>
    <t xml:space="preserve">GO:0032269~negative regulation of cellular protein metabolic process</t>
  </si>
  <si>
    <t xml:space="preserve">GO:0051250~negative regulation of lymphocyte activation</t>
  </si>
  <si>
    <t xml:space="preserve">GO:0009991~response to extracellular stimulus</t>
  </si>
  <si>
    <t xml:space="preserve">GO:0001558~regulation of cell growth</t>
  </si>
  <si>
    <t xml:space="preserve">GO:0030239~myofibril assembly</t>
  </si>
  <si>
    <t xml:space="preserve">GO:0035148~tube lumen formation</t>
  </si>
  <si>
    <t xml:space="preserve">GO:0045926~negative regulation of growth</t>
  </si>
  <si>
    <t xml:space="preserve">GO:0002695~negative regulation of leukocyte activation</t>
  </si>
  <si>
    <t xml:space="preserve">GO:0032101~regulation of response to external stimulus</t>
  </si>
  <si>
    <t xml:space="preserve">GO:0043434~response to peptide hormone stimulus</t>
  </si>
  <si>
    <t xml:space="preserve">GO:0030217~T cell differentiation</t>
  </si>
  <si>
    <t xml:space="preserve">GO:0051173~positive regulation of nitrogen compound metabolic process</t>
  </si>
  <si>
    <t xml:space="preserve">GO:0044057~regulation of system process</t>
  </si>
  <si>
    <t xml:space="preserve">GO:0050868~negative regulation of T cell activation</t>
  </si>
  <si>
    <t xml:space="preserve">GO:0051251~positive regulation of lymphocyte activation</t>
  </si>
  <si>
    <t xml:space="preserve">GO:0051179~localization</t>
  </si>
  <si>
    <t xml:space="preserve">GO:0016568~chromatin modification</t>
  </si>
  <si>
    <t xml:space="preserve">GO:0042445~hormone metabolic process</t>
  </si>
  <si>
    <t xml:space="preserve">GO:0008217~regulation of blood pressure</t>
  </si>
  <si>
    <t xml:space="preserve">GO:0048468~cell development</t>
  </si>
  <si>
    <t xml:space="preserve">GO:0046649~lymphocyte activation</t>
  </si>
  <si>
    <t xml:space="preserve">GO:0006979~response to oxidative stress</t>
  </si>
  <si>
    <t xml:space="preserve">GO:0080134~regulation of response to stress</t>
  </si>
  <si>
    <t xml:space="preserve">GO:0019882~antigen processing and presentation</t>
  </si>
  <si>
    <t xml:space="preserve">GO:0007179~transforming growth factor beta receptor signaling pathway</t>
  </si>
  <si>
    <t xml:space="preserve">GO:0051656~establishment of organelle localization</t>
  </si>
  <si>
    <t xml:space="preserve">GO:0046486~glycerolipid metabolic process</t>
  </si>
  <si>
    <t xml:space="preserve">GO:0007218~neuropeptide signaling pathway</t>
  </si>
  <si>
    <t xml:space="preserve">GO:0010970~microtubule-based transport</t>
  </si>
  <si>
    <t xml:space="preserve">GO:0043627~response to estrogen stimulus</t>
  </si>
  <si>
    <t xml:space="preserve">GO:0031329~regulation of cellular catabolic process</t>
  </si>
  <si>
    <t xml:space="preserve">GO:0007157~heterophilic cell adhesion</t>
  </si>
  <si>
    <t xml:space="preserve">GO:0051259~protein oligomerization</t>
  </si>
  <si>
    <t xml:space="preserve">GO:0019915~lipid storage</t>
  </si>
  <si>
    <t xml:space="preserve">GO:0006800~oxygen and reactive oxygen species metabolic process</t>
  </si>
  <si>
    <t xml:space="preserve">GO:0060562~epithelial tube morphogenesis</t>
  </si>
  <si>
    <t xml:space="preserve">GO:0001839~neural plate morphogenesis</t>
  </si>
  <si>
    <t xml:space="preserve">GO:0008637~apoptotic mitochondrial changes</t>
  </si>
  <si>
    <t xml:space="preserve">GO:0010810~regulation of cell-substrate adhesion</t>
  </si>
  <si>
    <t xml:space="preserve">GO:0048660~regulation of smooth muscle cell proliferation</t>
  </si>
  <si>
    <t xml:space="preserve">GO:0031349~positive regulation of defense response</t>
  </si>
  <si>
    <t xml:space="preserve">GO:0014070~response to organic cyclic substance</t>
  </si>
  <si>
    <t xml:space="preserve">GO:0030799~regulation of cyclic nucleotide metabolic process</t>
  </si>
  <si>
    <t xml:space="preserve">GO:0065004~protein-DNA complex assembly</t>
  </si>
  <si>
    <t xml:space="preserve">GO:0030855~epithelial cell differentiation</t>
  </si>
  <si>
    <t xml:space="preserve">GO:0006140~regulation of nucleotide metabolic process</t>
  </si>
  <si>
    <t xml:space="preserve">GO:0051640~organelle localization</t>
  </si>
  <si>
    <t xml:space="preserve">GO:0030879~mammary gland development</t>
  </si>
  <si>
    <t xml:space="preserve">GO:0019229~regulation of vasoconstriction</t>
  </si>
  <si>
    <t xml:space="preserve">GO:0006334~nucleosome assembly</t>
  </si>
  <si>
    <t xml:space="preserve">GO:0001666~response to hypoxia</t>
  </si>
  <si>
    <t xml:space="preserve">GO:0051187~cofactor catabolic process</t>
  </si>
  <si>
    <t xml:space="preserve">GO:0031497~chromatin assembly</t>
  </si>
  <si>
    <t xml:space="preserve">GO:0043062~extracellular structure organization</t>
  </si>
  <si>
    <t xml:space="preserve">GO:0009108~coenzyme biosynthetic process</t>
  </si>
  <si>
    <t xml:space="preserve">GO:0048523~negative regulation of cellular process</t>
  </si>
  <si>
    <t xml:space="preserve">GO:0051050~positive regulation of transport</t>
  </si>
  <si>
    <t xml:space="preserve">GO:0050871~positive regulation of B cell activation</t>
  </si>
  <si>
    <t xml:space="preserve">GO:0051056~regulation of small GTPase mediated signal transduction</t>
  </si>
  <si>
    <t xml:space="preserve">GO:0006886~intracellular protein transport</t>
  </si>
  <si>
    <t xml:space="preserve">GO:0009060~aerobic respiration</t>
  </si>
  <si>
    <t xml:space="preserve">GO:0009987~cellular process</t>
  </si>
  <si>
    <t xml:space="preserve">GO:0009057~macromolecule catabolic process</t>
  </si>
  <si>
    <t xml:space="preserve">GO:0009064~glutamine family amino acid metabolic process</t>
  </si>
  <si>
    <t xml:space="preserve">GO:0009966~regulation of signal transduction</t>
  </si>
  <si>
    <t xml:space="preserve">GO:0048732~gland development</t>
  </si>
  <si>
    <t xml:space="preserve">GO:0019217~regulation of fatty acid metabolic process</t>
  </si>
  <si>
    <t xml:space="preserve">GO:0009888~tissue development</t>
  </si>
  <si>
    <t xml:space="preserve">GO:0001843~neural tube closure</t>
  </si>
  <si>
    <t xml:space="preserve">GO:0006084~acetyl-CoA metabolic process</t>
  </si>
  <si>
    <t xml:space="preserve">GO:0048741~skeletal muscle fiber development</t>
  </si>
  <si>
    <t xml:space="preserve">GO:0060606~tube closure</t>
  </si>
  <si>
    <t xml:space="preserve">GO:0010827~regulation of glucose transport</t>
  </si>
  <si>
    <t xml:space="preserve">GO:0048747~muscle fiber development</t>
  </si>
  <si>
    <t xml:space="preserve">GO:0007584~response to nutrient</t>
  </si>
  <si>
    <t xml:space="preserve">GO:0001525~angiogenesis</t>
  </si>
  <si>
    <t xml:space="preserve">GO:0051707~response to other organism</t>
  </si>
  <si>
    <t xml:space="preserve">GO:0045935~positive regulation of nucleobase, nucleoside, nucleotide and nucleic acid metabolic process</t>
  </si>
  <si>
    <t xml:space="preserve">GO:0009062~fatty acid catabolic process</t>
  </si>
  <si>
    <t xml:space="preserve">GO:0043549~regulation of kinase activity</t>
  </si>
  <si>
    <t xml:space="preserve">GO:0055065~metal ion homeostasis</t>
  </si>
  <si>
    <t xml:space="preserve">GO:0050996~positive regulation of lipid catabolic process</t>
  </si>
  <si>
    <t xml:space="preserve">GO:0051338~regulation of transferase activity</t>
  </si>
  <si>
    <t xml:space="preserve">GO:0050671~positive regulation of lymphocyte proliferation</t>
  </si>
  <si>
    <t xml:space="preserve">GO:0045598~regulation of fat cell differentiation</t>
  </si>
  <si>
    <t xml:space="preserve">GO:0044257~cellular protein catabolic process</t>
  </si>
  <si>
    <t xml:space="preserve">GO:0032944~regulation of mononuclear cell proliferation</t>
  </si>
  <si>
    <t xml:space="preserve">GO:0051966~regulation of synaptic transmission, glutamatergic</t>
  </si>
  <si>
    <t xml:space="preserve">GO:0051603~proteolysis involved in cellular protein catabolic process</t>
  </si>
  <si>
    <t xml:space="preserve">GO:0043408~regulation of MAPKKK cascade</t>
  </si>
  <si>
    <t xml:space="preserve">GO:0051968~positive regulation of synaptic transmission, glutamatergic</t>
  </si>
  <si>
    <t xml:space="preserve">GO:0031347~regulation of defense response</t>
  </si>
  <si>
    <t xml:space="preserve">GO:0050878~regulation of body fluid levels</t>
  </si>
  <si>
    <t xml:space="preserve">GO:0010639~negative regulation of organelle organization</t>
  </si>
  <si>
    <t xml:space="preserve">GO:0043632~modification-dependent macromolecule catabolic process</t>
  </si>
  <si>
    <t xml:space="preserve">GO:0033273~response to vitamin</t>
  </si>
  <si>
    <t xml:space="preserve">GO:0051494~negative regulation of cytoskeleton organization</t>
  </si>
  <si>
    <t xml:space="preserve">GO:0019941~modification-dependent protein catabolic process</t>
  </si>
  <si>
    <t xml:space="preserve">GO:0051345~positive regulation of hydrolase activity</t>
  </si>
  <si>
    <t xml:space="preserve">GO:0045923~positive regulation of fatty acid metabolic process</t>
  </si>
  <si>
    <t xml:space="preserve">GO:0000902~cell morphogenesis</t>
  </si>
  <si>
    <t xml:space="preserve">GO:0070663~regulation of leukocyte proliferation</t>
  </si>
  <si>
    <t xml:space="preserve">GO:0046700~heterocycle catabolic process</t>
  </si>
  <si>
    <t xml:space="preserve">GO:0006950~response to stress</t>
  </si>
  <si>
    <t xml:space="preserve">GO:0050670~regulation of lymphocyte proliferation</t>
  </si>
  <si>
    <t xml:space="preserve">GO:0006733~oxidoreduction coenzyme metabolic process</t>
  </si>
  <si>
    <t xml:space="preserve">GO:0006350~transcription</t>
  </si>
  <si>
    <t xml:space="preserve">GO:0070665~positive regulation of leukocyte proliferation</t>
  </si>
  <si>
    <t xml:space="preserve">GO:0048706~embryonic skeletal system development</t>
  </si>
  <si>
    <t xml:space="preserve">GO:0019932~second-messenger-mediated signaling</t>
  </si>
  <si>
    <t xml:space="preserve">GO:0010811~positive regulation of cell-substrate adhesion</t>
  </si>
  <si>
    <t xml:space="preserve">GO:0009894~regulation of catabolic process</t>
  </si>
  <si>
    <t xml:space="preserve">GO:0032989~cellular component morphogenesis</t>
  </si>
  <si>
    <t xml:space="preserve">GO:0032946~positive regulation of mononuclear cell proliferation</t>
  </si>
  <si>
    <t xml:space="preserve">GO:0042472~inner ear morphogenesis</t>
  </si>
  <si>
    <t xml:space="preserve">GO:0006260~DNA replication</t>
  </si>
  <si>
    <t xml:space="preserve">GO:0044087~regulation of cellular component biogenesis</t>
  </si>
  <si>
    <t xml:space="preserve">GO:0048583~regulation of response to stimulus</t>
  </si>
  <si>
    <t xml:space="preserve">GO:0060070~Wnt receptor signaling pathway through beta-catenin</t>
  </si>
  <si>
    <t xml:space="preserve">GO:0001841~neural tube formation</t>
  </si>
  <si>
    <t xml:space="preserve">GO:0032870~cellular response to hormone stimulus</t>
  </si>
  <si>
    <t xml:space="preserve">GO:0032844~regulation of homeostatic process</t>
  </si>
  <si>
    <t xml:space="preserve">GO:0001838~embryonic epithelial tube formation</t>
  </si>
  <si>
    <t xml:space="preserve">GO:0016311~dephosphorylation</t>
  </si>
  <si>
    <t xml:space="preserve">GO:0001824~blastocyst development</t>
  </si>
  <si>
    <t xml:space="preserve">GO:0016477~cell migration</t>
  </si>
  <si>
    <t xml:space="preserve">GO:0030308~negative regulation of cell growth</t>
  </si>
  <si>
    <t xml:space="preserve">GO:0050905~neuromuscular process</t>
  </si>
  <si>
    <t xml:space="preserve">GO:0030198~extracellular matrix organization</t>
  </si>
  <si>
    <t xml:space="preserve">GO:0001974~blood vessel remodeling</t>
  </si>
  <si>
    <t xml:space="preserve">GO:0034645~cellular macromolecule biosynthetic process</t>
  </si>
  <si>
    <t xml:space="preserve">GO:0031667~response to nutrient levels</t>
  </si>
  <si>
    <t xml:space="preserve">GO:0048511~rhythmic process</t>
  </si>
  <si>
    <t xml:space="preserve">GO:0009059~macromolecule biosynthetic process</t>
  </si>
  <si>
    <t xml:space="preserve">GO:0032504~multicellular organism reproduction</t>
  </si>
  <si>
    <t xml:space="preserve">GO:0021545~cranial nerve development</t>
  </si>
  <si>
    <t xml:space="preserve">GO:0010467~gene expression</t>
  </si>
  <si>
    <t xml:space="preserve">GO:0048609~reproductive process in a multicellular organism</t>
  </si>
  <si>
    <t xml:space="preserve">GO:0002682~regulation of immune system process</t>
  </si>
  <si>
    <t xml:space="preserve">GO:0030183~B cell differentiation</t>
  </si>
  <si>
    <t xml:space="preserve">GO:0048870~cell motility</t>
  </si>
  <si>
    <t xml:space="preserve">GO:0051047~positive regulation of secretion</t>
  </si>
  <si>
    <t xml:space="preserve">GO:0002902~regulation of B cell apoptosis</t>
  </si>
  <si>
    <t xml:space="preserve">GO:0051186~cofactor metabolic process</t>
  </si>
  <si>
    <t xml:space="preserve">GO:0044270~nitrogen compound catabolic process</t>
  </si>
  <si>
    <t xml:space="preserve">GO:0042990~regulation of transcription factor import into nucleus</t>
  </si>
  <si>
    <t xml:space="preserve">GO:0010605~negative regulation of macromolecule metabolic process</t>
  </si>
  <si>
    <t xml:space="preserve">GO:0003007~heart morphogenesis</t>
  </si>
  <si>
    <t xml:space="preserve">GO:0002065~columnar/cuboidal epithelial cell differentiation</t>
  </si>
  <si>
    <t xml:space="preserve">GO:0010648~negative regulation of cell communication</t>
  </si>
  <si>
    <t xml:space="preserve">GO:0048514~blood vessel morphogenesis</t>
  </si>
  <si>
    <t xml:space="preserve">GO:0034762~regulation of transmembrane transport</t>
  </si>
  <si>
    <t xml:space="preserve">GO:0033043~regulation of organelle organization</t>
  </si>
  <si>
    <t xml:space="preserve">GO:0021602~cranial nerve morphogenesis</t>
  </si>
  <si>
    <t xml:space="preserve">GO:0032319~regulation of Rho GTPase activity</t>
  </si>
  <si>
    <t xml:space="preserve">GO:0006357~regulation of transcription from RNA polymerase II promoter</t>
  </si>
  <si>
    <t xml:space="preserve">GO:0048854~brain morphogenesis</t>
  </si>
  <si>
    <t xml:space="preserve">GO:0070230~positive regulation of lymphocyte apoptosis</t>
  </si>
  <si>
    <t xml:space="preserve">GO:0006508~proteolysis</t>
  </si>
  <si>
    <t xml:space="preserve">GO:0006470~protein amino acid dephosphorylation</t>
  </si>
  <si>
    <t xml:space="preserve">GO:0050881~musculoskeletal movement</t>
  </si>
  <si>
    <t xml:space="preserve">GO:0030163~protein catabolic process</t>
  </si>
  <si>
    <t xml:space="preserve">GO:0007389~pattern specification process</t>
  </si>
  <si>
    <t xml:space="preserve">GO:0070228~regulation of lymphocyte apoptosis</t>
  </si>
  <si>
    <t xml:space="preserve">GO:0002684~positive regulation of immune system process</t>
  </si>
  <si>
    <t xml:space="preserve">GO:0008361~regulation of cell size</t>
  </si>
  <si>
    <t xml:space="preserve">GO:0007512~adult heart development</t>
  </si>
  <si>
    <t xml:space="preserve">GO:0002237~response to molecule of bacterial origin</t>
  </si>
  <si>
    <t xml:space="preserve">GO:0050794~regulation of cellular process</t>
  </si>
  <si>
    <t xml:space="preserve">GO:0000281~cytokinesis after mitosis</t>
  </si>
  <si>
    <t xml:space="preserve">GO:0007596~blood coagulation</t>
  </si>
  <si>
    <t xml:space="preserve">GO:0042471~ear morphogenesis</t>
  </si>
  <si>
    <t xml:space="preserve">GO:0007009~plasma membrane organization</t>
  </si>
  <si>
    <t xml:space="preserve">GO:0050817~coagulation</t>
  </si>
  <si>
    <t xml:space="preserve">GO:0007165~signal transduction</t>
  </si>
  <si>
    <t xml:space="preserve">GO:0045730~respiratory burst</t>
  </si>
  <si>
    <t xml:space="preserve">GO:0019637~organophosphate metabolic process</t>
  </si>
  <si>
    <t xml:space="preserve">GO:0032355~response to estradiol stimulus</t>
  </si>
  <si>
    <t xml:space="preserve">GO:0051928~positive regulation of calcium ion transport</t>
  </si>
  <si>
    <t xml:space="preserve">GO:0048002~antigen processing and presentation of peptide antigen</t>
  </si>
  <si>
    <t xml:space="preserve">GO:0030808~regulation of nucleotide biosynthetic process</t>
  </si>
  <si>
    <t xml:space="preserve">GO:0046641~positive regulation of alpha-beta T cell proliferation</t>
  </si>
  <si>
    <t xml:space="preserve">GO:0007599~hemostasis</t>
  </si>
  <si>
    <t xml:space="preserve">GO:0031128~developmental induction</t>
  </si>
  <si>
    <t xml:space="preserve">GO:0002904~positive regulation of B cell apoptosis</t>
  </si>
  <si>
    <t xml:space="preserve">GO:0050863~regulation of T cell activation</t>
  </si>
  <si>
    <t xml:space="preserve">GO:0030802~regulation of cyclic nucleotide biosynthetic process</t>
  </si>
  <si>
    <t xml:space="preserve">GO:0034765~regulation of ion transmembrane transport</t>
  </si>
  <si>
    <t xml:space="preserve">GO:0006644~phospholipid metabolic process</t>
  </si>
  <si>
    <t xml:space="preserve">GO:0045168~cell-cell signaling involved in cell fate specification</t>
  </si>
  <si>
    <t xml:space="preserve">GO:0035136~forelimb morphogenesis</t>
  </si>
  <si>
    <t xml:space="preserve">GO:0051260~protein homooligomerization</t>
  </si>
  <si>
    <t xml:space="preserve">GO:0010596~negative regulation of endothelial cell migration</t>
  </si>
  <si>
    <t xml:space="preserve">GO:0042306~regulation of protein import into nucleus</t>
  </si>
  <si>
    <t xml:space="preserve">GO:0006874~cellular calcium ion homeostasis</t>
  </si>
  <si>
    <t xml:space="preserve">GO:0018193~peptidyl-amino acid modification</t>
  </si>
  <si>
    <t xml:space="preserve">GO:0046640~regulation of alpha-beta T cell proliferation</t>
  </si>
  <si>
    <t xml:space="preserve">GO:0006875~cellular metal ion homeostasis</t>
  </si>
  <si>
    <t xml:space="preserve">GO:0051339~regulation of lyase activity</t>
  </si>
  <si>
    <t xml:space="preserve">GO:0050879~multicellular organismal movement</t>
  </si>
  <si>
    <t xml:space="preserve">GO:0055074~calcium ion homeostasis</t>
  </si>
  <si>
    <t xml:space="preserve">GO:0051235~maintenance of location</t>
  </si>
  <si>
    <t xml:space="preserve">GO:0035115~embryonic forelimb morphogenesis</t>
  </si>
  <si>
    <t xml:space="preserve">GO:0044092~negative regulation of molecular function</t>
  </si>
  <si>
    <t xml:space="preserve">GO:0048853~forebrain morphogenesis</t>
  </si>
  <si>
    <t xml:space="preserve">GO:0007159~leukocyte adhesion</t>
  </si>
  <si>
    <t xml:space="preserve">GO:0045941~positive regulation of transcription</t>
  </si>
  <si>
    <t xml:space="preserve">GO:0010594~regulation of endothelial cell migration</t>
  </si>
  <si>
    <t xml:space="preserve">GO:0002521~leukocyte differentiation</t>
  </si>
  <si>
    <t xml:space="preserve">GO:0002009~morphogenesis of an epithelium</t>
  </si>
  <si>
    <t xml:space="preserve">GO:0001759~induction of an organ</t>
  </si>
  <si>
    <t xml:space="preserve">GO:0051674~localization of cell</t>
  </si>
  <si>
    <t xml:space="preserve">GO:0010628~positive regulation of gene expression</t>
  </si>
  <si>
    <t xml:space="preserve">GO:0031279~regulation of cyclase activity</t>
  </si>
  <si>
    <t xml:space="preserve">GO:0006928~cell motion</t>
  </si>
  <si>
    <t xml:space="preserve">GO:0009891~positive regulation of biosynthetic process</t>
  </si>
  <si>
    <t xml:space="preserve">GO:0040008~regulation of growth</t>
  </si>
  <si>
    <t xml:space="preserve">GO:0016044~membrane organization</t>
  </si>
  <si>
    <t xml:space="preserve">GO:0031328~positive regulation of cellular biosynthetic process</t>
  </si>
  <si>
    <t xml:space="preserve">GO:0003008~system process</t>
  </si>
  <si>
    <t xml:space="preserve">GO:0032501~multicellular organismal process</t>
  </si>
  <si>
    <t xml:space="preserve">GO:0006954~inflammatory response</t>
  </si>
  <si>
    <t xml:space="preserve">GO:0051605~protein maturation by peptide bond cleavage</t>
  </si>
  <si>
    <t xml:space="preserve">GO:0007059~chromosome segregation</t>
  </si>
  <si>
    <t xml:space="preserve">GO:0051046~regulation of secretion</t>
  </si>
  <si>
    <t xml:space="preserve">GO:0001503~ossification</t>
  </si>
  <si>
    <t xml:space="preserve">GO:0030856~regulation of epithelial cell differentiation</t>
  </si>
  <si>
    <t xml:space="preserve">GO:0032535~regulation of cellular component size</t>
  </si>
  <si>
    <t xml:space="preserve">GO:0048704~embryonic skeletal system morphogenesis</t>
  </si>
  <si>
    <t xml:space="preserve">GO:0002697~regulation of immune effector process</t>
  </si>
  <si>
    <t xml:space="preserve">GO:0007600~sensory perception</t>
  </si>
  <si>
    <t xml:space="preserve">GO:0007266~Rho protein signal transduction</t>
  </si>
  <si>
    <t xml:space="preserve">GO:0006986~response to unfolded protein</t>
  </si>
  <si>
    <t xml:space="preserve">GO:0019216~regulation of lipid metabolic process</t>
  </si>
  <si>
    <t xml:space="preserve">GO:0006725~cellular aromatic compound metabolic process</t>
  </si>
  <si>
    <t xml:space="preserve">GO:0006984~ER-nuclear signaling pathway</t>
  </si>
  <si>
    <t xml:space="preserve">GO:0018904~organic ether metabolic process</t>
  </si>
  <si>
    <t xml:space="preserve">GO:0009109~coenzyme catabolic process</t>
  </si>
  <si>
    <t xml:space="preserve">GO:0050727~regulation of inflammatory response</t>
  </si>
  <si>
    <t xml:space="preserve">GO:0019748~secondary metabolic process</t>
  </si>
  <si>
    <t xml:space="preserve">GO:0046324~regulation of glucose import</t>
  </si>
  <si>
    <t xml:space="preserve">GO:0048608~reproductive structure development</t>
  </si>
  <si>
    <t xml:space="preserve">GO:0050870~positive regulation of T cell activation</t>
  </si>
  <si>
    <t xml:space="preserve">GO:0031331~positive regulation of cellular catabolic process</t>
  </si>
  <si>
    <t xml:space="preserve">GO:0001655~urogenital system development</t>
  </si>
  <si>
    <t xml:space="preserve">GO:0002474~antigen processing and presentation of peptide antigen via MHC class I</t>
  </si>
  <si>
    <t xml:space="preserve">GO:0043255~regulation of carbohydrate biosynthetic process</t>
  </si>
  <si>
    <t xml:space="preserve">GO:0022403~cell cycle phase</t>
  </si>
  <si>
    <t xml:space="preserve">GO:0030900~forebrain development</t>
  </si>
  <si>
    <t xml:space="preserve">GO:0046356~acetyl-CoA catabolic process</t>
  </si>
  <si>
    <t xml:space="preserve">GO:0034961~cellular biopolymer biosynthetic process</t>
  </si>
  <si>
    <t xml:space="preserve">GO:0007626~locomotory behavior</t>
  </si>
  <si>
    <t xml:space="preserve">GO:0045907~positive regulation of vasoconstriction</t>
  </si>
  <si>
    <t xml:space="preserve">GO:0043284~biopolymer biosynthetic process</t>
  </si>
  <si>
    <t xml:space="preserve">GO:0043623~cellular protein complex assembly</t>
  </si>
  <si>
    <t xml:space="preserve">GO:0042246~tissue regeneration</t>
  </si>
  <si>
    <t xml:space="preserve">GO:0048644~muscle organ morphogenesis</t>
  </si>
  <si>
    <t xml:space="preserve">GO:0010740~positive regulation of protein kinase cascade</t>
  </si>
  <si>
    <t xml:space="preserve">GO:0008033~tRNA processing</t>
  </si>
  <si>
    <t xml:space="preserve">GO:0048015~phosphoinositide-mediated signaling</t>
  </si>
  <si>
    <t xml:space="preserve">GO:0010557~positive regulation of macromolecule biosynthetic process</t>
  </si>
  <si>
    <t xml:space="preserve">GO:0006099~tricarboxylic acid cycle</t>
  </si>
  <si>
    <t xml:space="preserve">GO:0051169~nuclear transport</t>
  </si>
  <si>
    <t xml:space="preserve">GO:0007507~heart development</t>
  </si>
  <si>
    <t xml:space="preserve">GO:0001501~skeletal system development</t>
  </si>
  <si>
    <t xml:space="preserve">GO:0015931~nucleobase, nucleoside, nucleotide and nucleic acid transport</t>
  </si>
  <si>
    <t xml:space="preserve">GO:0044093~positive regulation of molecular function</t>
  </si>
  <si>
    <t xml:space="preserve">GO:0006006~glucose metabolic process</t>
  </si>
  <si>
    <t xml:space="preserve">GO:0016202~regulation of striated muscle tissue development</t>
  </si>
  <si>
    <t xml:space="preserve">GO:0009968~negative regulation of signal transduction</t>
  </si>
  <si>
    <t xml:space="preserve">GO:0006633~fatty acid biosynthetic process</t>
  </si>
  <si>
    <t xml:space="preserve">GO:0032386~regulation of intracellular transport</t>
  </si>
  <si>
    <t xml:space="preserve">GO:0007017~microtubule-based process</t>
  </si>
  <si>
    <t xml:space="preserve">GO:0009755~hormone-mediated signaling</t>
  </si>
  <si>
    <t xml:space="preserve">GO:0048634~regulation of muscle development</t>
  </si>
  <si>
    <t xml:space="preserve">GO:0001944~vasculature development</t>
  </si>
  <si>
    <t xml:space="preserve">GO:0044262~cellular carbohydrate metabolic process</t>
  </si>
  <si>
    <t xml:space="preserve">GO:0006913~nucleocytoplasmic transport</t>
  </si>
  <si>
    <t xml:space="preserve">GO:0001568~blood vessel development</t>
  </si>
  <si>
    <t xml:space="preserve">GO:0001840~neural plate development</t>
  </si>
  <si>
    <t xml:space="preserve">GO:0045859~regulation of protein kinase activity</t>
  </si>
  <si>
    <t xml:space="preserve">GO:0001763~morphogenesis of a branching structure</t>
  </si>
  <si>
    <t xml:space="preserve">GO:0034284~response to monosaccharide stimulus</t>
  </si>
  <si>
    <t xml:space="preserve">GO:0051649~establishment of localization in cell</t>
  </si>
  <si>
    <t xml:space="preserve">GO:0048871~multicellular organismal homeostasis</t>
  </si>
  <si>
    <t xml:space="preserve">GO:0009743~response to carbohydrate stimulus</t>
  </si>
  <si>
    <t xml:space="preserve">GO:0051789~response to protein stimulus</t>
  </si>
  <si>
    <t xml:space="preserve">GO:0060341~regulation of cellular localization</t>
  </si>
  <si>
    <t xml:space="preserve">GO:0051302~regulation of cell division</t>
  </si>
  <si>
    <t xml:space="preserve">GO:0009887~organ morphogenesis</t>
  </si>
  <si>
    <t xml:space="preserve">GO:0009719~response to endogenous stimulus</t>
  </si>
  <si>
    <t xml:space="preserve">GO:0009746~response to hexose stimulus</t>
  </si>
  <si>
    <t xml:space="preserve">GO:0046822~regulation of nucleocytoplasmic transport</t>
  </si>
  <si>
    <t xml:space="preserve">GO:0051146~striated muscle cell differentiation</t>
  </si>
  <si>
    <t xml:space="preserve">GO:0046504~glycerol ether biosynthetic process</t>
  </si>
  <si>
    <t xml:space="preserve">GO:0043270~positive regulation of ion transport</t>
  </si>
  <si>
    <t xml:space="preserve">GO:0051493~regulation of cytoskeleton organization</t>
  </si>
  <si>
    <t xml:space="preserve">GO:0046326~positive regulation of glucose import</t>
  </si>
  <si>
    <t xml:space="preserve">GO:0000302~response to reactive oxygen species</t>
  </si>
  <si>
    <t xml:space="preserve">GO:0006732~coenzyme metabolic process</t>
  </si>
  <si>
    <t xml:space="preserve">GO:0050805~negative regulation of synaptic transmission</t>
  </si>
  <si>
    <t xml:space="preserve">GO:0006511~ubiquitin-dependent protein catabolic process</t>
  </si>
  <si>
    <t xml:space="preserve">GO:0016192~vesicle-mediated transport</t>
  </si>
  <si>
    <t xml:space="preserve">GO:0045017~glycerolipid biosynthetic process</t>
  </si>
  <si>
    <t xml:space="preserve">GO:0006259~DNA metabolic process</t>
  </si>
  <si>
    <t xml:space="preserve">GO:0048598~embryonic morphogenesis</t>
  </si>
  <si>
    <t xml:space="preserve">GO:0006953~acute-phase response</t>
  </si>
  <si>
    <t xml:space="preserve">GO:0006952~defense response</t>
  </si>
  <si>
    <t xml:space="preserve">GO:0006091~generation of precursor metabolites and energy</t>
  </si>
  <si>
    <t xml:space="preserve">GO:0034656~nucleobase, nucleoside and nucleotide catabolic process</t>
  </si>
  <si>
    <t xml:space="preserve">GO:0060041~retina development in camera-type eye</t>
  </si>
  <si>
    <t xml:space="preserve">GO:0021915~neural tube development</t>
  </si>
  <si>
    <t xml:space="preserve">GO:0046463~acylglycerol biosynthetic process</t>
  </si>
  <si>
    <t xml:space="preserve">GO:0048663~neuron fate commitment</t>
  </si>
  <si>
    <t xml:space="preserve">GO:0006662~glycerol ether metabolic process</t>
  </si>
  <si>
    <t xml:space="preserve">GO:0050714~positive regulation of protein secretion</t>
  </si>
  <si>
    <t xml:space="preserve">GO:0006650~glycerophospholipid metabolic process</t>
  </si>
  <si>
    <t xml:space="preserve">GO:0055088~lipid homeostasis</t>
  </si>
  <si>
    <t xml:space="preserve">GO:0016197~endosome transport</t>
  </si>
  <si>
    <t xml:space="preserve">GO:0048489~synaptic vesicle transport</t>
  </si>
  <si>
    <t xml:space="preserve">GO:0034097~response to cytokine stimulus</t>
  </si>
  <si>
    <t xml:space="preserve">GO:0001660~fever</t>
  </si>
  <si>
    <t xml:space="preserve">GO:0001667~ameboidal cell migration</t>
  </si>
  <si>
    <t xml:space="preserve">GO:0052547~regulation of peptidase activity</t>
  </si>
  <si>
    <t xml:space="preserve">GO:0009404~toxin metabolic process</t>
  </si>
  <si>
    <t xml:space="preserve">GO:0007492~endoderm development</t>
  </si>
  <si>
    <t xml:space="preserve">GO:0006638~neutral lipid metabolic process</t>
  </si>
  <si>
    <t xml:space="preserve">GO:0007612~learning</t>
  </si>
  <si>
    <t xml:space="preserve">GO:0010552~positive regulation of specific transcription from RNA polymerase II promoter</t>
  </si>
  <si>
    <t xml:space="preserve">GO:0006639~acylglycerol metabolic process</t>
  </si>
  <si>
    <t xml:space="preserve">GO:0006749~glutathione metabolic process</t>
  </si>
  <si>
    <t xml:space="preserve">GO:0042542~response to hydrogen peroxide</t>
  </si>
  <si>
    <t xml:space="preserve">GO:0034754~cellular hormone metabolic process</t>
  </si>
  <si>
    <t xml:space="preserve">GO:0070555~response to interleukin-1</t>
  </si>
  <si>
    <t xml:space="preserve">GO:0010551~regulation of specific transcription from RNA polymerase II promoter</t>
  </si>
  <si>
    <t xml:space="preserve">GO:0006766~vitamin metabolic process</t>
  </si>
  <si>
    <t xml:space="preserve">GO:0006081~cellular aldehyde metabolic process</t>
  </si>
  <si>
    <t xml:space="preserve">GO:0050885~neuromuscular process controlling balance</t>
  </si>
  <si>
    <t xml:space="preserve">GO:0048738~cardiac muscle tissue development</t>
  </si>
  <si>
    <t xml:space="preserve">GO:0009164~nucleoside catabolic process</t>
  </si>
  <si>
    <t xml:space="preserve">GO:0070647~protein modification by small protein conjugation or removal</t>
  </si>
  <si>
    <t xml:space="preserve">GO:0022900~electron transport chain</t>
  </si>
  <si>
    <t xml:space="preserve">GO:0046460~neutral lipid biosynthetic process</t>
  </si>
  <si>
    <t xml:space="preserve">GO:0050729~positive regulation of inflammatory response</t>
  </si>
  <si>
    <t xml:space="preserve">GO:0034962~cellular biopolymer catabolic process</t>
  </si>
  <si>
    <t xml:space="preserve">GO:0042147~retrograde transport, endosome to Golgi</t>
  </si>
  <si>
    <t xml:space="preserve">GO:0007268~synaptic transmission</t>
  </si>
  <si>
    <t xml:space="preserve">GO:0045444~fat cell differentiation</t>
  </si>
  <si>
    <t xml:space="preserve">GO:0051970~negative regulation of transmission of nerve impulse</t>
  </si>
  <si>
    <t xml:space="preserve">GO:0007399~nervous system development</t>
  </si>
  <si>
    <t xml:space="preserve">GO:0022612~gland morphogenesis</t>
  </si>
  <si>
    <t xml:space="preserve">GO:0046339~diacylglycerol metabolic process</t>
  </si>
  <si>
    <t xml:space="preserve">GO:0048729~tissue morphogenesis</t>
  </si>
  <si>
    <t xml:space="preserve">GO:0006635~fatty acid beta-oxidation</t>
  </si>
  <si>
    <t xml:space="preserve">GO:0006955~immune response</t>
  </si>
  <si>
    <t xml:space="preserve">GO:0031645~negative regulation of neurological system process</t>
  </si>
  <si>
    <t xml:space="preserve">GO:0019226~transmission of nerve impulse</t>
  </si>
  <si>
    <t xml:space="preserve">GO:0034655~nucleobase, nucleoside, nucleotide and nucleic acid catabolic process</t>
  </si>
  <si>
    <t xml:space="preserve">GO:0051276~chromosome organization</t>
  </si>
  <si>
    <t xml:space="preserve">GO:0010828~positive regulation of glucose transport</t>
  </si>
  <si>
    <t xml:space="preserve">GO:0040007~growth</t>
  </si>
  <si>
    <t xml:space="preserve">GO:0050708~regulation of protein secretion</t>
  </si>
  <si>
    <t xml:space="preserve">GO:0043085~positive regulation of catalytic activity</t>
  </si>
  <si>
    <t xml:space="preserve">GO:0030282~bone mineralization</t>
  </si>
  <si>
    <t xml:space="preserve">GO:0009890~negative regulation of biosynthetic process</t>
  </si>
  <si>
    <t xml:space="preserve">GO:0045944~positive regulation of transcription from RNA polymerase II promoter</t>
  </si>
  <si>
    <t xml:space="preserve">GO:0000122~negative regulation of transcription from RNA polymerase II promoter</t>
  </si>
  <si>
    <t xml:space="preserve">GO:0016053~organic acid biosynthetic process</t>
  </si>
  <si>
    <t xml:space="preserve">GO:0007519~skeletal muscle tissue development</t>
  </si>
  <si>
    <t xml:space="preserve">GO:0046394~carboxylic acid biosynthetic process</t>
  </si>
  <si>
    <t xml:space="preserve">GO:0060538~skeletal muscle organ development</t>
  </si>
  <si>
    <t xml:space="preserve">GO:0006605~protein targeting</t>
  </si>
  <si>
    <t xml:space="preserve">GO:0016331~morphogenesis of embryonic epithelium</t>
  </si>
  <si>
    <t xml:space="preserve">GO:0051130~positive regulation of cellular component organization</t>
  </si>
  <si>
    <t xml:space="preserve">GO:0009628~response to abiotic stimulus</t>
  </si>
  <si>
    <t xml:space="preserve">GO:0051270~regulation of cell motion</t>
  </si>
  <si>
    <t xml:space="preserve">GO:0010035~response to inorganic substance</t>
  </si>
  <si>
    <t xml:space="preserve">GO:0006323~DNA packaging</t>
  </si>
  <si>
    <t xml:space="preserve">GO:0015674~di-, tri-valent inorganic cation transport</t>
  </si>
  <si>
    <t xml:space="preserve">GO:0045893~positive regulation of transcription, DNA-dependent</t>
  </si>
  <si>
    <t xml:space="preserve">GO:0051254~positive regulation of RNA metabolic process</t>
  </si>
  <si>
    <t xml:space="preserve">GO:0042330~taxis</t>
  </si>
  <si>
    <t xml:space="preserve">GO:0010243~response to organic nitrogen</t>
  </si>
  <si>
    <t xml:space="preserve">GO:0031960~response to corticosteroid stimulus</t>
  </si>
  <si>
    <t xml:space="preserve">GO:0045619~regulation of lymphocyte differentiation</t>
  </si>
  <si>
    <t xml:space="preserve">GO:0043269~regulation of ion transport</t>
  </si>
  <si>
    <t xml:space="preserve">GO:0050864~regulation of B cell activation</t>
  </si>
  <si>
    <t xml:space="preserve">GO:0006936~muscle contraction</t>
  </si>
  <si>
    <t xml:space="preserve">GO:0006935~chemotaxis</t>
  </si>
  <si>
    <t xml:space="preserve">GO:0042129~regulation of T cell proliferation</t>
  </si>
  <si>
    <t xml:space="preserve">GO:0042102~positive regulation of T cell proliferation</t>
  </si>
  <si>
    <t xml:space="preserve">GO:0009636~response to toxin</t>
  </si>
  <si>
    <t xml:space="preserve">GO:0050873~brown fat cell differentiation</t>
  </si>
  <si>
    <t xml:space="preserve">GO:0032970~regulation of actin filament-based process</t>
  </si>
  <si>
    <t xml:space="preserve">GO:0003012~muscle system process</t>
  </si>
  <si>
    <t xml:space="preserve">GO:0032956~regulation of actin cytoskeleton organization</t>
  </si>
  <si>
    <t xml:space="preserve">GO:0051384~response to glucocorticoid stimulus</t>
  </si>
  <si>
    <t xml:space="preserve">GO:0032869~cellular response to insulin stimulus</t>
  </si>
  <si>
    <t xml:space="preserve">GO:0031099~regeneration</t>
  </si>
  <si>
    <t xml:space="preserve">GO:0031327~negative regulation of cellular biosynthetic process</t>
  </si>
  <si>
    <t xml:space="preserve">GO:0042127~regulation of cell proliferation</t>
  </si>
  <si>
    <t xml:space="preserve">GO:0051248~negative regulation of protein metabolic process</t>
  </si>
  <si>
    <t xml:space="preserve">GO:0030334~regulation of cell migration</t>
  </si>
  <si>
    <t xml:space="preserve">GO:0010629~negative regulation of gene expression</t>
  </si>
  <si>
    <t xml:space="preserve">GO:0040012~regulation of locomotion</t>
  </si>
  <si>
    <t xml:space="preserve">GO:0009725~response to hormone stimulus</t>
  </si>
  <si>
    <t xml:space="preserve">GO:0010038~response to metal ion</t>
  </si>
  <si>
    <t xml:space="preserve">GO:0030031~cell projection assembly</t>
  </si>
  <si>
    <t xml:space="preserve">GO:0008360~regulation of cell shape</t>
  </si>
  <si>
    <t xml:space="preserve">GO:0043281~regulation of caspase activity</t>
  </si>
  <si>
    <t xml:space="preserve">GO:0032496~response to lipopolysaccharide</t>
  </si>
  <si>
    <t xml:space="preserve">GO:0050900~leukocyte migration</t>
  </si>
  <si>
    <t xml:space="preserve">GO:0006641~triglyceride metabolic process</t>
  </si>
  <si>
    <t xml:space="preserve">GO:0007595~lactation</t>
  </si>
  <si>
    <t xml:space="preserve">GO:0051480~cytosolic calcium ion homeostasis</t>
  </si>
  <si>
    <t xml:space="preserve">GO:0042110~T cell activation</t>
  </si>
  <si>
    <t xml:space="preserve">GO:0030098~lymphocyte differentiation</t>
  </si>
  <si>
    <t xml:space="preserve">GO:0043086~negative regulation of catalytic activity</t>
  </si>
  <si>
    <t xml:space="preserve">GO:0043087~regulation of GTPase activity</t>
  </si>
  <si>
    <t xml:space="preserve">GO:0002683~negative regulation of immune system process</t>
  </si>
  <si>
    <t xml:space="preserve">GO:0052548~regulation of endopeptidase activity</t>
  </si>
  <si>
    <t xml:space="preserve">GO:0010959~regulation of metal ion transport</t>
  </si>
  <si>
    <t xml:space="preserve">GO:0042113~B cell activation</t>
  </si>
  <si>
    <t xml:space="preserve">GO:0051172~negative regulation of nitrogen compound metabolic process</t>
  </si>
  <si>
    <t xml:space="preserve">GO:0010558~negative regulation of macromolecule biosynthetic process</t>
  </si>
  <si>
    <t xml:space="preserve">GO:0005856~cytoskeleton</t>
  </si>
  <si>
    <t xml:space="preserve">GO:0044444~cytoplasmic part</t>
  </si>
  <si>
    <t xml:space="preserve">GO:0044422~organelle part</t>
  </si>
  <si>
    <t xml:space="preserve">GO:0005739~mitochondrion</t>
  </si>
  <si>
    <t xml:space="preserve">GO:0005737~cytoplasm</t>
  </si>
  <si>
    <t xml:space="preserve">GO:0044446~intracellular organelle part</t>
  </si>
  <si>
    <t xml:space="preserve">GO:0031090~organelle membrane</t>
  </si>
  <si>
    <t xml:space="preserve">GO:0016020~membrane</t>
  </si>
  <si>
    <t xml:space="preserve">GO:0044428~nuclear part</t>
  </si>
  <si>
    <t xml:space="preserve">GO:0019866~organelle inner membrane</t>
  </si>
  <si>
    <t xml:space="preserve">GO:0044455~mitochondrial membrane part</t>
  </si>
  <si>
    <t xml:space="preserve">GO:0032991~macromolecular complex</t>
  </si>
  <si>
    <t xml:space="preserve">GO:0005743~mitochondrial inner membrane</t>
  </si>
  <si>
    <t xml:space="preserve">GO:0009986~cell surface</t>
  </si>
  <si>
    <t xml:space="preserve">GO:0005623~cell</t>
  </si>
  <si>
    <t xml:space="preserve">GO:0043228~non-membrane-bounded organelle</t>
  </si>
  <si>
    <t xml:space="preserve">GO:0005615~extracellular space</t>
  </si>
  <si>
    <t xml:space="preserve">GO:0044464~cell part</t>
  </si>
  <si>
    <t xml:space="preserve">GO:0043232~intracellular non-membrane-bounded organelle</t>
  </si>
  <si>
    <t xml:space="preserve">GO:0044425~membrane part</t>
  </si>
  <si>
    <t xml:space="preserve">GO:0043234~protein complex</t>
  </si>
  <si>
    <t xml:space="preserve">GO:0005829~cytosol</t>
  </si>
  <si>
    <t xml:space="preserve">GO:0005604~basement membrane</t>
  </si>
  <si>
    <t xml:space="preserve">GO:0043226~organelle</t>
  </si>
  <si>
    <t xml:space="preserve">GO:0042995~cell projection</t>
  </si>
  <si>
    <t xml:space="preserve">GO:0005777~peroxisome</t>
  </si>
  <si>
    <t xml:space="preserve">GO:0043229~intracellular organelle</t>
  </si>
  <si>
    <t xml:space="preserve">GO:0043233~organelle lumen</t>
  </si>
  <si>
    <t xml:space="preserve">GO:0042579~microbody</t>
  </si>
  <si>
    <t xml:space="preserve">GO:0005622~intracellular</t>
  </si>
  <si>
    <t xml:space="preserve">GO:0031974~membrane-enclosed lumen</t>
  </si>
  <si>
    <t xml:space="preserve">GO:0005614~interstitial matrix</t>
  </si>
  <si>
    <t xml:space="preserve">GO:0070013~intracellular organelle lumen</t>
  </si>
  <si>
    <t xml:space="preserve">GO:0005746~mitochondrial respiratory chain</t>
  </si>
  <si>
    <t xml:space="preserve">GO:0000228~nuclear chromosome</t>
  </si>
  <si>
    <t xml:space="preserve">GO:0031967~organelle envelope</t>
  </si>
  <si>
    <t xml:space="preserve">GO:0005887~integral to plasma membrane</t>
  </si>
  <si>
    <t xml:space="preserve">GO:0044424~intracellular part</t>
  </si>
  <si>
    <t xml:space="preserve">GO:0031975~envelope</t>
  </si>
  <si>
    <t xml:space="preserve">GO:0005578~proteinaceous extracellular matrix</t>
  </si>
  <si>
    <t xml:space="preserve">GO:0044454~nuclear chromosome part</t>
  </si>
  <si>
    <t xml:space="preserve">GO:0005740~mitochondrial envelope</t>
  </si>
  <si>
    <t xml:space="preserve">GO:0016021~integral to membrane</t>
  </si>
  <si>
    <t xml:space="preserve">GO:0030018~Z disc</t>
  </si>
  <si>
    <t xml:space="preserve">GO:0031981~nuclear lumen</t>
  </si>
  <si>
    <t xml:space="preserve">GO:0031674~I band</t>
  </si>
  <si>
    <t xml:space="preserve">GO:0031966~mitochondrial membrane</t>
  </si>
  <si>
    <t xml:space="preserve">GO:0005634~nucleus</t>
  </si>
  <si>
    <t xml:space="preserve">GO:0044429~mitochondrial part</t>
  </si>
  <si>
    <t xml:space="preserve">GO:0000790~nuclear chromatin</t>
  </si>
  <si>
    <t xml:space="preserve">GO:0015630~microtubule cytoskeleton</t>
  </si>
  <si>
    <t xml:space="preserve">GO:0005720~nuclear heterochromatin</t>
  </si>
  <si>
    <t xml:space="preserve">GO:0045177~apical part of cell</t>
  </si>
  <si>
    <t xml:space="preserve">GO:0000793~condensed chromosome</t>
  </si>
  <si>
    <t xml:space="preserve">GO:0044430~cytoskeletal part</t>
  </si>
  <si>
    <t xml:space="preserve">GO:0016585~chromatin remodeling complex</t>
  </si>
  <si>
    <t xml:space="preserve">GO:0000267~cell fraction</t>
  </si>
  <si>
    <t xml:space="preserve">GO:0000118~histone deacetylase complex</t>
  </si>
  <si>
    <t xml:space="preserve">GO:0031252~cell leading edge</t>
  </si>
  <si>
    <t xml:space="preserve">GO:0000775~chromosome, centromeric region</t>
  </si>
  <si>
    <t xml:space="preserve">GO:0005654~nucleoplasm</t>
  </si>
  <si>
    <t xml:space="preserve">GO:0005884~actin filament</t>
  </si>
  <si>
    <t xml:space="preserve">GO:0044427~chromosomal part</t>
  </si>
  <si>
    <t xml:space="preserve">GO:0044441~cilium part</t>
  </si>
  <si>
    <t xml:space="preserve">GO:0012505~endomembrane system</t>
  </si>
  <si>
    <t xml:space="preserve">GO:0005874~microtubule</t>
  </si>
  <si>
    <t xml:space="preserve">GO:0044432~endoplasmic reticulum part</t>
  </si>
  <si>
    <t xml:space="preserve">GO:0005938~cell cortex</t>
  </si>
  <si>
    <t xml:space="preserve">GO:0045121~membrane raft</t>
  </si>
  <si>
    <t xml:space="preserve">GO:0000803~sex chromosome</t>
  </si>
  <si>
    <t xml:space="preserve">GO:0048471~perinuclear region of cytoplasm</t>
  </si>
  <si>
    <t xml:space="preserve">GO:0001739~sex chromatin</t>
  </si>
  <si>
    <t xml:space="preserve">GO:0005625~soluble fraction</t>
  </si>
  <si>
    <t xml:space="preserve">GO:0016328~lateral plasma membrane</t>
  </si>
  <si>
    <t xml:space="preserve">GO:0015629~actin cytoskeleton</t>
  </si>
  <si>
    <t xml:space="preserve">GO:0031965~nuclear membrane</t>
  </si>
  <si>
    <t xml:space="preserve">GO:0043005~neuron projection</t>
  </si>
  <si>
    <t xml:space="preserve">GO:0034399~nuclear periphery</t>
  </si>
  <si>
    <t xml:space="preserve">GO:0044463~cell projection part</t>
  </si>
  <si>
    <t xml:space="preserve">GO:0005635~nuclear envelope</t>
  </si>
  <si>
    <t xml:space="preserve">GO:0005783~endoplasmic reticulum</t>
  </si>
  <si>
    <t xml:space="preserve">GO:0043296~apical junction complex</t>
  </si>
  <si>
    <t xml:space="preserve">GO:0005626~insoluble fraction</t>
  </si>
  <si>
    <t xml:space="preserve">GO:0043227~membrane-bounded organelle</t>
  </si>
  <si>
    <t xml:space="preserve">GO:0005886~plasma membrane</t>
  </si>
  <si>
    <t xml:space="preserve">GO:0043231~intracellular membrane-bounded organelle</t>
  </si>
  <si>
    <t xml:space="preserve">GO:0045202~synapse</t>
  </si>
  <si>
    <t xml:space="preserve">GO:0030054~cell junction</t>
  </si>
  <si>
    <t xml:space="preserve">GO:0030425~dendrite</t>
  </si>
  <si>
    <t xml:space="preserve">GO:0016327~apicolateral plasma membrane</t>
  </si>
  <si>
    <t xml:space="preserve">GO:0042611~MHC protein complex</t>
  </si>
  <si>
    <t xml:space="preserve">GO:0005913~cell-cell adherens junction</t>
  </si>
  <si>
    <t xml:space="preserve">GO:0005624~membrane fraction</t>
  </si>
  <si>
    <t xml:space="preserve">GO:0000786~nucleosome</t>
  </si>
  <si>
    <t xml:space="preserve">GO:0016324~apical plasma membrane</t>
  </si>
  <si>
    <t xml:space="preserve">GO:0005902~microvillus</t>
  </si>
  <si>
    <t xml:space="preserve">GO:0000785~chromatin</t>
  </si>
  <si>
    <t xml:space="preserve">GO:0032993~protein-DNA complex</t>
  </si>
  <si>
    <t xml:space="preserve">GO:0043025~cell soma</t>
  </si>
  <si>
    <t xml:space="preserve">GO:0016342~catenin complex</t>
  </si>
  <si>
    <t xml:space="preserve">GO:0005813~centrosome</t>
  </si>
  <si>
    <t xml:space="preserve">GO:0016604~nuclear body</t>
  </si>
  <si>
    <t xml:space="preserve">GO:0030016~myofibril</t>
  </si>
  <si>
    <t xml:space="preserve">GO:0017053~transcriptional repressor complex</t>
  </si>
  <si>
    <t xml:space="preserve">GO:0030027~lamellipodium</t>
  </si>
  <si>
    <t xml:space="preserve">GO:0031528~microvillus membrane</t>
  </si>
  <si>
    <t xml:space="preserve">GO:0005730~nucleolus</t>
  </si>
  <si>
    <t xml:space="preserve">GO:0032153~cell division site</t>
  </si>
  <si>
    <t xml:space="preserve">GO:0043292~contractile fiber</t>
  </si>
  <si>
    <t xml:space="preserve">GO:0032155~cell division site part</t>
  </si>
  <si>
    <t xml:space="preserve">GO:0005819~spindle</t>
  </si>
  <si>
    <t xml:space="preserve">GO:0043034~costamere</t>
  </si>
  <si>
    <t xml:space="preserve">GO:0005694~chromosome</t>
  </si>
  <si>
    <t xml:space="preserve">GO:0005875~microtubule associated complex</t>
  </si>
  <si>
    <t xml:space="preserve">GO:0005768~endosome</t>
  </si>
  <si>
    <t xml:space="preserve">GO:0031594~neuromuscular junction</t>
  </si>
  <si>
    <t xml:space="preserve">GO:0030141~secretory granule</t>
  </si>
  <si>
    <t xml:space="preserve">GO:0044459~plasma membrane part</t>
  </si>
  <si>
    <t xml:space="preserve">GO:0030426~growth cone</t>
  </si>
  <si>
    <t xml:space="preserve">GO:0005637~nuclear inner membrane</t>
  </si>
  <si>
    <t xml:space="preserve">GO:0030427~site of polarized growth</t>
  </si>
  <si>
    <t xml:space="preserve">GO:0005876~spindle microtubule</t>
  </si>
  <si>
    <t xml:space="preserve">GO:0042612~MHC class I protein complex</t>
  </si>
  <si>
    <t xml:space="preserve">GO:0044451~nucleoplasm part</t>
  </si>
  <si>
    <t xml:space="preserve">GO:0000792~heterochromatin</t>
  </si>
  <si>
    <t xml:space="preserve">GO:0005901~caveola</t>
  </si>
  <si>
    <t xml:space="preserve">GO:0030017~sarcomere</t>
  </si>
  <si>
    <t xml:space="preserve">GO:0005815~microtubule organizing center</t>
  </si>
  <si>
    <t xml:space="preserve">GO:0042470~melanosome</t>
  </si>
  <si>
    <t xml:space="preserve">GO:0044449~contractile fiber part</t>
  </si>
  <si>
    <t xml:space="preserve">GO:0048770~pigment granule</t>
  </si>
  <si>
    <t xml:space="preserve">GO:0042175~nuclear envelope-endoplasmic reticulum network</t>
  </si>
  <si>
    <t xml:space="preserve">GO:0005911~cell-cell junction</t>
  </si>
  <si>
    <t xml:space="preserve">GO:0005788~endoplasmic reticulum lumen</t>
  </si>
  <si>
    <t xml:space="preserve">GO:0014069~postsynaptic density</t>
  </si>
  <si>
    <t xml:space="preserve">GO:0031253~cell projection membrane</t>
  </si>
  <si>
    <t xml:space="preserve">GO:0070469~respiratory chain</t>
  </si>
  <si>
    <t xml:space="preserve">GO:0005789~endoplasmic reticulum membrane</t>
  </si>
  <si>
    <t xml:space="preserve">GO:0005929~cilium</t>
  </si>
  <si>
    <t xml:space="preserve">GO:0012506~vesicle membrane</t>
  </si>
  <si>
    <t xml:space="preserve">GO:0044433~cytoplasmic vesicle part</t>
  </si>
  <si>
    <t xml:space="preserve">GO:0009897~external side of plasma membrane</t>
  </si>
  <si>
    <t xml:space="preserve">GO:0043169~cation binding</t>
  </si>
  <si>
    <t xml:space="preserve">GO:0003824~catalytic activity</t>
  </si>
  <si>
    <t xml:space="preserve">GO:0005488~binding</t>
  </si>
  <si>
    <t xml:space="preserve">GO:0046872~metal ion binding</t>
  </si>
  <si>
    <t xml:space="preserve">GO:0016491~oxidoreductase activity</t>
  </si>
  <si>
    <t xml:space="preserve">GO:0005515~protein binding</t>
  </si>
  <si>
    <t xml:space="preserve">GO:0043167~ion binding</t>
  </si>
  <si>
    <t xml:space="preserve">GO:0016787~hydrolase activity</t>
  </si>
  <si>
    <t xml:space="preserve">GO:0003676~nucleic acid binding</t>
  </si>
  <si>
    <t xml:space="preserve">GO:0019899~enzyme binding</t>
  </si>
  <si>
    <t xml:space="preserve">GO:0008324~cation transmembrane transporter activity</t>
  </si>
  <si>
    <t xml:space="preserve">GO:0005509~calcium ion binding</t>
  </si>
  <si>
    <t xml:space="preserve">GO:0030234~enzyme regulator activity</t>
  </si>
  <si>
    <t xml:space="preserve">GO:0016818~hydrolase activity, acting on acid anhydrides, in phosphorus-containing anhydrides</t>
  </si>
  <si>
    <t xml:space="preserve">GO:0030246~carbohydrate binding</t>
  </si>
  <si>
    <t xml:space="preserve">GO:0005215~transporter activity</t>
  </si>
  <si>
    <t xml:space="preserve">GO:0016462~pyrophosphatase activity</t>
  </si>
  <si>
    <t xml:space="preserve">GO:0008092~cytoskeletal protein binding</t>
  </si>
  <si>
    <t xml:space="preserve">GO:0016740~transferase activity</t>
  </si>
  <si>
    <t xml:space="preserve">GO:0016817~hydrolase activity, acting on acid anhydrides</t>
  </si>
  <si>
    <t xml:space="preserve">GO:0019904~protein domain specific binding</t>
  </si>
  <si>
    <t xml:space="preserve">GO:0022857~transmembrane transporter activity</t>
  </si>
  <si>
    <t xml:space="preserve">GO:0017111~nucleoside-triphosphatase activity</t>
  </si>
  <si>
    <t xml:space="preserve">GO:0046914~transition metal ion binding</t>
  </si>
  <si>
    <t xml:space="preserve">GO:0016788~hydrolase activity, acting on ester bonds</t>
  </si>
  <si>
    <t xml:space="preserve">GO:0003723~RNA binding</t>
  </si>
  <si>
    <t xml:space="preserve">GO:0008047~enzyme activator activity</t>
  </si>
  <si>
    <t xml:space="preserve">GO:0042578~phosphoric ester hydrolase activity</t>
  </si>
  <si>
    <t xml:space="preserve">GO:0046983~protein dimerization activity</t>
  </si>
  <si>
    <t xml:space="preserve">GO:0022892~substrate-specific transporter activity</t>
  </si>
  <si>
    <t xml:space="preserve">GO:0042802~identical protein binding</t>
  </si>
  <si>
    <t xml:space="preserve">GO:0004930~G-protein coupled receptor activity</t>
  </si>
  <si>
    <t xml:space="preserve">GO:0005524~ATP binding</t>
  </si>
  <si>
    <t xml:space="preserve">GO:0003779~actin binding</t>
  </si>
  <si>
    <t xml:space="preserve">GO:0016746~transferase activity, transferring acyl groups</t>
  </si>
  <si>
    <t xml:space="preserve">GO:0042623~ATPase activity, coupled</t>
  </si>
  <si>
    <t xml:space="preserve">GO:0000166~nucleotide binding</t>
  </si>
  <si>
    <t xml:space="preserve">GO:0015075~ion transmembrane transporter activity</t>
  </si>
  <si>
    <t xml:space="preserve">GO:0016853~isomerase activity</t>
  </si>
  <si>
    <t xml:space="preserve">GO:0008233~peptidase activity</t>
  </si>
  <si>
    <t xml:space="preserve">GO:0022891~substrate-specific transmembrane transporter activity</t>
  </si>
  <si>
    <t xml:space="preserve">GO:0005089~Rho guanyl-nucleotide exchange factor activity</t>
  </si>
  <si>
    <t xml:space="preserve">GO:0030528~transcription regulator activity</t>
  </si>
  <si>
    <t xml:space="preserve">GO:0005267~potassium channel activity</t>
  </si>
  <si>
    <t xml:space="preserve">GO:0032559~adenyl ribonucleotide binding</t>
  </si>
  <si>
    <t xml:space="preserve">GO:0016564~transcription repressor activity</t>
  </si>
  <si>
    <t xml:space="preserve">GO:0015291~secondary active transmembrane transporter activity</t>
  </si>
  <si>
    <t xml:space="preserve">GO:0031072~heat shock protein binding</t>
  </si>
  <si>
    <t xml:space="preserve">GO:0060589~nucleoside-triphosphatase regulator activity</t>
  </si>
  <si>
    <t xml:space="preserve">GO:0016747~transferase activity, transferring acyl groups other than amino-acyl groups</t>
  </si>
  <si>
    <t xml:space="preserve">GO:0005088~Ras guanyl-nucleotide exchange factor activity</t>
  </si>
  <si>
    <t xml:space="preserve">GO:0030695~GTPase regulator activity</t>
  </si>
  <si>
    <t xml:space="preserve">GO:0004091~carboxylesterase activity</t>
  </si>
  <si>
    <t xml:space="preserve">GO:0005178~integrin binding</t>
  </si>
  <si>
    <t xml:space="preserve">GO:0008289~lipid binding</t>
  </si>
  <si>
    <t xml:space="preserve">GO:0016616~oxidoreductase activity, acting on the CH-OH group of donors, NAD or NADP as acceptor</t>
  </si>
  <si>
    <t xml:space="preserve">GO:0016538~cyclin-dependent protein kinase regulator activity</t>
  </si>
  <si>
    <t xml:space="preserve">GO:0070011~peptidase activity, acting on L-amino acid peptides</t>
  </si>
  <si>
    <t xml:space="preserve">GO:0016614~oxidoreductase activity, acting on CH-OH group of donors</t>
  </si>
  <si>
    <t xml:space="preserve">GO:0008094~DNA-dependent ATPase activity</t>
  </si>
  <si>
    <t xml:space="preserve">GO:0046982~protein heterodimerization activity</t>
  </si>
  <si>
    <t xml:space="preserve">GO:0046906~tetrapyrrole binding</t>
  </si>
  <si>
    <t xml:space="preserve">GO:0019787~small conjugating protein ligase activity</t>
  </si>
  <si>
    <t xml:space="preserve">GO:0032561~guanyl ribonucleotide binding</t>
  </si>
  <si>
    <t xml:space="preserve">GO:0020037~heme binding</t>
  </si>
  <si>
    <t xml:space="preserve">GO:0004842~ubiquitin-protein ligase activity</t>
  </si>
  <si>
    <t xml:space="preserve">GO:0005525~GTP binding</t>
  </si>
  <si>
    <t xml:space="preserve">GO:0009055~electron carrier activity</t>
  </si>
  <si>
    <t xml:space="preserve">GO:0015171~amino acid transmembrane transporter activity</t>
  </si>
  <si>
    <t xml:space="preserve">GO:0030247~polysaccharide binding</t>
  </si>
  <si>
    <t xml:space="preserve">GO:0008415~acyltransferase activity</t>
  </si>
  <si>
    <t xml:space="preserve">GO:0005275~amine transmembrane transporter activity</t>
  </si>
  <si>
    <t xml:space="preserve">GO:0008134~transcription factor binding</t>
  </si>
  <si>
    <t xml:space="preserve">GO:0016627~oxidoreductase activity, acting on the CH-CH group of donors</t>
  </si>
  <si>
    <t xml:space="preserve">GO:0016758~transferase activity, transferring hexosyl groups</t>
  </si>
  <si>
    <t xml:space="preserve">GO:0001871~pattern binding</t>
  </si>
  <si>
    <t xml:space="preserve">GO:0016247~channel regulator activity</t>
  </si>
  <si>
    <t xml:space="preserve">GO:0016835~carbon-oxygen lyase activity</t>
  </si>
  <si>
    <t xml:space="preserve">GO:0008022~protein C-terminus binding</t>
  </si>
  <si>
    <t xml:space="preserve">GO:0008173~RNA methyltransferase activity</t>
  </si>
  <si>
    <t xml:space="preserve">GO:0070279~vitamin B6 binding</t>
  </si>
  <si>
    <t xml:space="preserve">GO:0008270~zinc ion binding</t>
  </si>
  <si>
    <t xml:space="preserve">GO:0016298~lipase activity</t>
  </si>
  <si>
    <t xml:space="preserve">GO:0030170~pyridoxal phosphate binding</t>
  </si>
  <si>
    <t xml:space="preserve">GO:0004175~endopeptidase activity</t>
  </si>
  <si>
    <t xml:space="preserve">GO:0004725~protein tyrosine phosphatase activity</t>
  </si>
  <si>
    <t xml:space="preserve">GO:0016829~lyase activity</t>
  </si>
  <si>
    <t xml:space="preserve">GO:0005506~iron ion binding</t>
  </si>
  <si>
    <t xml:space="preserve">GO:0016775~phosphotransferase activity, nitrogenous group as acceptor</t>
  </si>
  <si>
    <t xml:space="preserve">GO:0004428~inositol or phosphatidylinositol kinase activity</t>
  </si>
  <si>
    <t xml:space="preserve">GO:0015267~channel activity</t>
  </si>
  <si>
    <t xml:space="preserve">GO:0022843~voltage-gated cation channel activity</t>
  </si>
  <si>
    <t xml:space="preserve">GO:0008013~beta-catenin binding</t>
  </si>
  <si>
    <t xml:space="preserve">GO:0022803~passive transmembrane transporter activity</t>
  </si>
  <si>
    <t xml:space="preserve">GO:0016702~oxidoreductase activity, acting on single donors with incorporation of molecular oxygen, incorporation of two atoms of oxygen</t>
  </si>
  <si>
    <t xml:space="preserve">GO:0043130~ubiquitin binding</t>
  </si>
  <si>
    <t xml:space="preserve">GO:0005516~calmodulin binding</t>
  </si>
  <si>
    <t xml:space="preserve">GO:0051213~dioxygenase activity</t>
  </si>
  <si>
    <t xml:space="preserve">GO:0004020~adenylylsulfate kinase activity</t>
  </si>
  <si>
    <t xml:space="preserve">GO:0050840~extracellular matrix binding</t>
  </si>
  <si>
    <t xml:space="preserve">GO:0016701~oxidoreductase activity, acting on single donors with incorporation of molecular oxygen</t>
  </si>
  <si>
    <t xml:space="preserve">GO:0001972~retinoic acid binding</t>
  </si>
  <si>
    <t xml:space="preserve">GO:0031406~carboxylic acid binding</t>
  </si>
  <si>
    <t xml:space="preserve">GO:0046332~SMAD binding</t>
  </si>
  <si>
    <t xml:space="preserve">GO:0051219~phosphoprotein binding</t>
  </si>
  <si>
    <t xml:space="preserve">GO:0050662~coenzyme binding</t>
  </si>
  <si>
    <t xml:space="preserve">GO:0030551~cyclic nucleotide binding</t>
  </si>
  <si>
    <t xml:space="preserve">GO:0032182~small conjugating protein binding</t>
  </si>
  <si>
    <t xml:space="preserve">GO:0019900~kinase binding</t>
  </si>
  <si>
    <t xml:space="preserve">GO:0030552~cAMP binding</t>
  </si>
  <si>
    <t xml:space="preserve">GO:0001727~lipid kinase activity</t>
  </si>
  <si>
    <t xml:space="preserve">GO:0019001~guanyl nucleotide binding</t>
  </si>
  <si>
    <t xml:space="preserve">GO:0005496~steroid binding</t>
  </si>
  <si>
    <t xml:space="preserve">GO:0005096~GTPase activator activity</t>
  </si>
  <si>
    <t xml:space="preserve">GO:0008757~S-adenosylmethionine-dependent methyltransferase activity</t>
  </si>
  <si>
    <t xml:space="preserve">GO:0016881~acid-amino acid ligase activity</t>
  </si>
  <si>
    <t xml:space="preserve">GO:0003677~DNA binding</t>
  </si>
  <si>
    <t xml:space="preserve">GO:0016208~AMP binding</t>
  </si>
  <si>
    <t xml:space="preserve">GO:0004518~nuclease activity</t>
  </si>
  <si>
    <t xml:space="preserve">GO:0022838~substrate specific channel activity</t>
  </si>
  <si>
    <t xml:space="preserve">GO:0016428~tRNA (cytosine-5-)-methyltransferase activity</t>
  </si>
  <si>
    <t xml:space="preserve">GO:0019840~isoprenoid binding</t>
  </si>
  <si>
    <t xml:space="preserve">GO:0005216~ion channel activity</t>
  </si>
  <si>
    <t xml:space="preserve">GO:0016411~acylglycerol O-acyltransferase activity</t>
  </si>
  <si>
    <t xml:space="preserve">GO:0019966~interleukin-1 binding</t>
  </si>
  <si>
    <t xml:space="preserve">GO:0005539~glycosaminoglycan binding</t>
  </si>
  <si>
    <t xml:space="preserve">GO:0016676~oxidoreductase activity, acting on heme group of donors, oxygen as acceptor</t>
  </si>
  <si>
    <t xml:space="preserve">GO:0016769~transferase activity, transferring nitrogenous groups</t>
  </si>
  <si>
    <t xml:space="preserve">GO:0032403~protein complex binding</t>
  </si>
  <si>
    <t xml:space="preserve">GO:0016427~tRNA (cytosine)-methyltransferase activity</t>
  </si>
  <si>
    <t xml:space="preserve">GO:0008201~heparin binding</t>
  </si>
  <si>
    <t xml:space="preserve">GO:0042169~SH2 domain binding</t>
  </si>
  <si>
    <t xml:space="preserve">GO:0005342~organic acid transmembrane transporter activity</t>
  </si>
  <si>
    <t xml:space="preserve">GO:0000287~magnesium ion binding</t>
  </si>
  <si>
    <t xml:space="preserve">GO:0004806~triacylglycerol lipase activity</t>
  </si>
  <si>
    <t xml:space="preserve">GO:0046943~carboxylic acid transmembrane transporter activity</t>
  </si>
  <si>
    <t xml:space="preserve">GO:0005125~cytokine activity</t>
  </si>
  <si>
    <t xml:space="preserve">GO:0004875~complement receptor activity</t>
  </si>
  <si>
    <t xml:space="preserve">GO:0004867~serine-type endopeptidase inhibitor activity</t>
  </si>
  <si>
    <t xml:space="preserve">GO:0015002~heme-copper terminal oxidase activity</t>
  </si>
  <si>
    <t xml:space="preserve">GO:0016810~hydrolase activity, acting on carbon-nitrogen (but not peptide) bonds</t>
  </si>
  <si>
    <t xml:space="preserve">GO:0004857~enzyme inhibitor activity</t>
  </si>
  <si>
    <t xml:space="preserve">GO:0004129~cytochrome-c oxidase activity</t>
  </si>
  <si>
    <t xml:space="preserve">GO:0016409~palmitoyltransferase activity</t>
  </si>
  <si>
    <t xml:space="preserve">GO:0042803~protein homodimerization activity</t>
  </si>
  <si>
    <t xml:space="preserve">GO:0008175~tRNA methyltransferase activity</t>
  </si>
  <si>
    <t xml:space="preserve">GO:0070035~purine NTP-dependent helicase activity</t>
  </si>
  <si>
    <t xml:space="preserve">GO:0019901~protein kinase binding</t>
  </si>
  <si>
    <t xml:space="preserve">GO:0016675~oxidoreductase activity, acting on heme group of donors</t>
  </si>
  <si>
    <t xml:space="preserve">GO:0019209~kinase activator activity</t>
  </si>
  <si>
    <t xml:space="preserve">GO:0048037~cofactor binding</t>
  </si>
  <si>
    <t xml:space="preserve">GO:0042577~lipid phosphatase activity</t>
  </si>
  <si>
    <t xml:space="preserve">GO:0051087~chaperone binding</t>
  </si>
  <si>
    <t xml:space="preserve">GO:0017076~purine nucleotide binding</t>
  </si>
  <si>
    <t xml:space="preserve">GO:0004888~transmembrane receptor activity</t>
  </si>
  <si>
    <t xml:space="preserve">GO:0004065~arylsulfatase activity</t>
  </si>
  <si>
    <t xml:space="preserve">GO:0016791~phosphatase activity</t>
  </si>
  <si>
    <t xml:space="preserve">GO:0016705~oxidoreductase activity, acting on paired donors, with incorporation or reduction of molecular oxygen</t>
  </si>
  <si>
    <t xml:space="preserve">GO:0004383~guanylate cyclase activity</t>
  </si>
  <si>
    <t xml:space="preserve">GO:0005529~sugar binding</t>
  </si>
  <si>
    <t xml:space="preserve">GO:0004673~protein histidine kinase activity</t>
  </si>
  <si>
    <t xml:space="preserve">GO:0030296~protein tyrosine kinase activator activity</t>
  </si>
  <si>
    <t xml:space="preserve">GO:0003712~transcription cofactor activity</t>
  </si>
  <si>
    <t xml:space="preserve">GO:0008603~cAMP-dependent protein kinase regulator activity</t>
  </si>
  <si>
    <t xml:space="preserve">GO:0008026~ATP-dependent helicase activity</t>
  </si>
  <si>
    <t xml:space="preserve">GO:0015293~symporter activity</t>
  </si>
  <si>
    <t xml:space="preserve">GO:0005249~voltage-gated potassium channel activity</t>
  </si>
  <si>
    <t xml:space="preserve">GO:0016454~C-palmitoyltransferase activity</t>
  </si>
  <si>
    <t xml:space="preserve">GO:0019902~phosphatase binding</t>
  </si>
  <si>
    <t xml:space="preserve">GO:0000155~two-component sensor activity</t>
  </si>
  <si>
    <t xml:space="preserve">GO:0016645~oxidoreductase activity, acting on the CH-NH group of donors</t>
  </si>
  <si>
    <t xml:space="preserve">GO:0005083~small GTPase regulator activity</t>
  </si>
  <si>
    <t xml:space="preserve">GO:0016757~transferase activity, transferring glycosyl groups</t>
  </si>
  <si>
    <t xml:space="preserve">GO:0004758~serine C-palmitoyltransferase activity</t>
  </si>
  <si>
    <t xml:space="preserve">GO:0003700~transcription factor activity</t>
  </si>
  <si>
    <t xml:space="preserve">GO:0003705~RNA polymerase II transcription factor activity, enhancer binding</t>
  </si>
  <si>
    <t xml:space="preserve">GO:0004386~helicase activity</t>
  </si>
  <si>
    <t xml:space="preserve">GO:0046873~metal ion transmembrane transporter activity</t>
  </si>
  <si>
    <t xml:space="preserve">GO:0016504~peptidase activator activity</t>
  </si>
  <si>
    <t xml:space="preserve">GO:0030295~protein kinase activator activity</t>
  </si>
  <si>
    <t xml:space="preserve">GO:0005261~cation channel activity</t>
  </si>
  <si>
    <t xml:space="preserve">GO:0050431~transforming growth factor beta binding</t>
  </si>
  <si>
    <t xml:space="preserve">GO:0043560~insulin receptor substrate binding</t>
  </si>
  <si>
    <t xml:space="preserve">GO:0019903~protein phosphatase binding</t>
  </si>
  <si>
    <t xml:space="preserve">GO:0003899~DNA-directed RNA polymerase activity</t>
  </si>
  <si>
    <t xml:space="preserve">GO:0016563~transcription activator activity</t>
  </si>
  <si>
    <t xml:space="preserve">GO:0034062~RNA polymerase activity</t>
  </si>
  <si>
    <t xml:space="preserve">GO:0019838~growth factor binding</t>
  </si>
  <si>
    <t xml:space="preserve">GO:0005100~Rho GTPase activator activity</t>
  </si>
  <si>
    <t xml:space="preserve">GO:0003682~chromatin binding</t>
  </si>
  <si>
    <t xml:space="preserve">GO:0016655~oxidoreductase activity, acting on NADH or NADPH, quinone or similar compound as acceptor</t>
  </si>
  <si>
    <t xml:space="preserve">GO:0043566~structure-specific DNA binding</t>
  </si>
  <si>
    <t xml:space="preserve">GO:0031420~alkali metal ion binding</t>
  </si>
  <si>
    <t xml:space="preserve">GO:0047485~protein N-terminus binding</t>
  </si>
  <si>
    <t xml:space="preserve">GO:0001664~G-protein-coupled receptor binding</t>
  </si>
  <si>
    <t xml:space="preserve">GO:0050660~FAD binding</t>
  </si>
  <si>
    <t xml:space="preserve">GO:0016763~transferase activity, transferring pentosyl groups</t>
  </si>
  <si>
    <t xml:space="preserve">GO:0032553~ribonucleotide binding</t>
  </si>
  <si>
    <t xml:space="preserve">GO:0032555~purine ribonucleotide binding</t>
  </si>
  <si>
    <t xml:space="preserve">GO:0022890~inorganic cation transmembrane transporter activity</t>
  </si>
  <si>
    <t xml:space="preserve">GO:0004721~phosphoprotein phosphatase activity</t>
  </si>
  <si>
    <t xml:space="preserve">GO:0003924~GTPase activity</t>
  </si>
  <si>
    <t xml:space="preserve">GO:0003713~transcription coactivator activity</t>
  </si>
  <si>
    <t xml:space="preserve">GO:0005518~collagen binding</t>
  </si>
  <si>
    <t xml:space="preserve">GO:0051540~metal cluster binding</t>
  </si>
  <si>
    <t xml:space="preserve">GO:0033293~monocarboxylic acid binding</t>
  </si>
  <si>
    <t xml:space="preserve">GO:0015077~monovalent inorganic cation transmembrane transporter activity</t>
  </si>
  <si>
    <t xml:space="preserve">GO:0051536~iron-sulfur cluster binding</t>
  </si>
  <si>
    <t xml:space="preserve">GO:0015294~solute:cation symporter activity</t>
  </si>
  <si>
    <t xml:space="preserve">GO:0015078~hydrogen ion transmembrane transporter activity</t>
  </si>
  <si>
    <t xml:space="preserve">GO:0022836~gated channel activity</t>
  </si>
  <si>
    <t xml:space="preserve">GO:0008237~metallopeptidase activity</t>
  </si>
  <si>
    <t xml:space="preserve">GO:0005543~phospholipid binding</t>
  </si>
  <si>
    <t xml:space="preserve">GO:0019842~vitamin binding</t>
  </si>
  <si>
    <t xml:space="preserve">GO:0003777~microtubule motor activity</t>
  </si>
  <si>
    <t xml:space="preserve">GO:0030414~peptidase inhibitor activity</t>
  </si>
  <si>
    <t xml:space="preserve">GO:0019887~protein kinase regulator activity</t>
  </si>
  <si>
    <t xml:space="preserve">GO:0019207~kinase regulator activity</t>
  </si>
  <si>
    <t xml:space="preserve">GO:0030165~PDZ domain binding</t>
  </si>
  <si>
    <t xml:space="preserve">GO:0043498~cell surface binding</t>
  </si>
  <si>
    <t xml:space="preserve">GO:0016651~oxidoreductase activity, acting on NADH or NADPH</t>
  </si>
  <si>
    <t xml:space="preserve">GO:0008009~chemokine activity</t>
  </si>
  <si>
    <t xml:space="preserve">GO:0001848~complement binding</t>
  </si>
  <si>
    <t xml:space="preserve">GO:0008144~drug binding</t>
  </si>
  <si>
    <t xml:space="preserve">GO:0042379~chemokine receptor binding</t>
  </si>
  <si>
    <t xml:space="preserve">GO:0043176~amine binding</t>
  </si>
  <si>
    <t xml:space="preserve">GO:0001882~nucleoside binding</t>
  </si>
  <si>
    <t xml:space="preserve">GO:0004866~endopeptidase inhibitor activity</t>
  </si>
  <si>
    <t xml:space="preserve">GO:0043565~sequence-specific DNA binding</t>
  </si>
  <si>
    <t xml:space="preserve">GO:0001883~purine nucleoside binding</t>
  </si>
  <si>
    <t xml:space="preserve">GO:0030554~adenyl nucleotide binding</t>
  </si>
  <si>
    <t xml:space="preserve">GO:0016849~phosphorus-oxygen lyase activity</t>
  </si>
  <si>
    <t xml:space="preserve">GO:0051015~actin filament binding</t>
  </si>
  <si>
    <t xml:space="preserve">GO:0030145~manganese ion binding</t>
  </si>
  <si>
    <t xml:space="preserve">GO:0051020~GTPase binding</t>
  </si>
  <si>
    <t xml:space="preserve">GO:0043499~eukaryotic cell surface binding</t>
  </si>
  <si>
    <t xml:space="preserve">GO:0015457~auxiliary transport protein activity</t>
  </si>
  <si>
    <t xml:space="preserve">GO:0008195~phosphatidate phosphatase activity</t>
  </si>
  <si>
    <t xml:space="preserve">GO:0015296~anion:cation symporter activity</t>
  </si>
  <si>
    <t xml:space="preserve">GO:0015631~tubulin binding</t>
  </si>
  <si>
    <t xml:space="preserve">GO:0016765~transferase activity, transferring alkyl or aryl (other than methyl) groups</t>
  </si>
  <si>
    <t xml:space="preserve">GO:0004364~glutathione transferase activity</t>
  </si>
  <si>
    <t xml:space="preserve">GO:0008236~serine-type peptidase activity</t>
  </si>
  <si>
    <t xml:space="preserve">GO:0017171~serine hydrolase activity</t>
  </si>
  <si>
    <t xml:space="preserve">GO:0016836~hydro-lyase activity</t>
  </si>
  <si>
    <t xml:space="preserve">GO:0004222~metalloendopeptidase activity</t>
  </si>
  <si>
    <t xml:space="preserve">GO:0016887~ATPase activity</t>
  </si>
  <si>
    <t xml:space="preserve">GO:0003702~RNA polymerase II transcription factor activity</t>
  </si>
  <si>
    <t xml:space="preserve">GO:0017016~Ras GTPase binding</t>
  </si>
  <si>
    <t xml:space="preserve">GO:0042153~RPTP-like protein binding</t>
  </si>
  <si>
    <t xml:space="preserve">GO:0031267~small GTPase binding</t>
  </si>
  <si>
    <t xml:space="preserve">GO:0003774~motor activity</t>
  </si>
  <si>
    <t xml:space="preserve">GO:0005085~guanyl-nucleotide exchange factor activity</t>
  </si>
  <si>
    <t xml:space="preserve">GO:0005244~voltage-gated ion channel activity</t>
  </si>
  <si>
    <t xml:space="preserve">GO:0015179~L-amino acid transmembrane transporter activity</t>
  </si>
  <si>
    <t xml:space="preserve">GO:0022832~voltage-gated channel activity</t>
  </si>
  <si>
    <t xml:space="preserve">GO:0019841~retinol binding</t>
  </si>
  <si>
    <t xml:space="preserve">GO:0016918~retinal binding</t>
  </si>
  <si>
    <t xml:space="preserve">GO:0003690~double-stranded DNA binding</t>
  </si>
  <si>
    <t xml:space="preserve">GO:0008238~exopeptidase activity</t>
  </si>
  <si>
    <t xml:space="preserve">GO:0051539~4 iron, 4 sulfur cluster binding</t>
  </si>
  <si>
    <t xml:space="preserve">GO:0005501~retinoid binding</t>
  </si>
  <si>
    <t xml:space="preserve">GO:0008374~O-acyltransferase activity</t>
  </si>
  <si>
    <t xml:space="preserve">GO:0004252~serine-type endopeptidase activity</t>
  </si>
  <si>
    <t xml:space="preserve">GO:0003729~mRNA binding</t>
  </si>
  <si>
    <t xml:space="preserve">GO:0051082~unfolded protein binding</t>
  </si>
  <si>
    <t xml:space="preserve">GO:0005099~Ras GTPase activator activity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000"/>
    <numFmt numFmtId="166" formatCode="0.0000"/>
  </numFmts>
  <fonts count="9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"/>
      <color rgb="FF000000"/>
      <name val="Calibri"/>
      <family val="2"/>
    </font>
    <font>
      <sz val="1"/>
      <color rgb="FFFFFFFF"/>
      <name val="Calibri"/>
      <family val="2"/>
    </font>
    <font>
      <b val="true"/>
      <sz val="20"/>
      <color rgb="FF000000"/>
      <name val="Calibri"/>
      <family val="2"/>
    </font>
    <font>
      <b val="true"/>
      <sz val="18"/>
      <color rgb="FF000000"/>
      <name val="Calibri"/>
      <family val="2"/>
    </font>
    <font>
      <b val="true"/>
      <sz val="8"/>
      <color rgb="FF000000"/>
      <name val="Tahoma"/>
      <family val="2"/>
    </font>
  </fonts>
  <fills count="4">
    <fill>
      <patternFill patternType="none"/>
    </fill>
    <fill>
      <patternFill patternType="gray125"/>
    </fill>
    <fill>
      <patternFill patternType="solid">
        <fgColor rgb="FFFFCC00"/>
        <bgColor rgb="FFFFFF00"/>
      </patternFill>
    </fill>
    <fill>
      <patternFill patternType="solid">
        <fgColor rgb="FF99CCFF"/>
        <bgColor rgb="FFCCCCFF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0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2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0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3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6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comments" Target="../comments1.xml"/><Relationship Id="rId2" Type="http://schemas.openxmlformats.org/officeDocument/2006/relationships/vmlDrawing" Target="../drawings/vmlDrawing1.v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comments" Target="../comments2.xml"/><Relationship Id="rId2" Type="http://schemas.openxmlformats.org/officeDocument/2006/relationships/vmlDrawing" Target="../drawings/vmlDrawing2.v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comments" Target="../comments3.xml"/><Relationship Id="rId2" Type="http://schemas.openxmlformats.org/officeDocument/2006/relationships/vmlDrawing" Target="../drawings/vmlDrawing3.v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24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58.13"/>
    <col collapsed="false" customWidth="true" hidden="false" outlineLevel="0" max="2" min="2" style="1" width="9.14"/>
    <col collapsed="false" customWidth="true" hidden="false" outlineLevel="0" max="3" min="3" style="2" width="3.7"/>
    <col collapsed="false" customWidth="true" hidden="false" outlineLevel="0" max="4" min="4" style="3" width="9.99"/>
    <col collapsed="false" customWidth="true" hidden="false" outlineLevel="0" max="6" min="5" style="4" width="1.56"/>
    <col collapsed="false" customWidth="true" hidden="false" outlineLevel="0" max="7" min="7" style="0" width="43.99"/>
    <col collapsed="false" customWidth="true" hidden="false" outlineLevel="0" max="9" min="9" style="0" width="10.41"/>
    <col collapsed="false" customWidth="true" hidden="false" outlineLevel="0" max="11" min="11" style="0" width="52.14"/>
    <col collapsed="false" customWidth="true" hidden="false" outlineLevel="0" max="13" min="13" style="0" width="9.99"/>
  </cols>
  <sheetData>
    <row r="1" customFormat="false" ht="26.25" hidden="false" customHeight="false" outlineLevel="0" collapsed="false">
      <c r="A1" s="5" t="s">
        <v>0</v>
      </c>
      <c r="G1" s="6" t="s">
        <v>1</v>
      </c>
      <c r="H1" s="7"/>
      <c r="I1" s="7"/>
      <c r="K1" s="8" t="s">
        <v>2</v>
      </c>
      <c r="L1" s="9"/>
      <c r="M1" s="9"/>
    </row>
    <row r="2" customFormat="false" ht="45" hidden="false" customHeight="false" outlineLevel="0" collapsed="false">
      <c r="A2" s="0" t="s">
        <v>3</v>
      </c>
      <c r="B2" s="1" t="s">
        <v>4</v>
      </c>
      <c r="C2" s="10" t="s">
        <v>5</v>
      </c>
      <c r="D2" s="11" t="s">
        <v>6</v>
      </c>
      <c r="E2" s="4" t="s">
        <v>7</v>
      </c>
      <c r="F2" s="4" t="s">
        <v>8</v>
      </c>
      <c r="G2" s="7"/>
      <c r="H2" s="12" t="s">
        <v>4</v>
      </c>
      <c r="I2" s="13" t="s">
        <v>6</v>
      </c>
      <c r="K2" s="9"/>
      <c r="L2" s="14" t="s">
        <v>4</v>
      </c>
      <c r="M2" s="15" t="s">
        <v>6</v>
      </c>
    </row>
    <row r="3" customFormat="false" ht="15" hidden="false" customHeight="false" outlineLevel="0" collapsed="false">
      <c r="A3" s="0" t="s">
        <v>9</v>
      </c>
      <c r="B3" s="1" t="n">
        <v>82</v>
      </c>
      <c r="C3" s="2" t="n">
        <f aca="false">IF(AND(E3&gt;0,F3&gt;0),IF((E3/F3)&gt;1.2,1,IF((E3/F3)&lt;0.8333,-1,0)),IF(E3&gt;0,1,-1))</f>
        <v>0</v>
      </c>
      <c r="D3" s="3" t="n">
        <v>0.000198343433615688</v>
      </c>
      <c r="E3" s="4" t="n">
        <v>41</v>
      </c>
      <c r="F3" s="4" t="n">
        <v>41</v>
      </c>
      <c r="G3" s="7" t="s">
        <v>10</v>
      </c>
      <c r="H3" s="7" t="n">
        <v>58</v>
      </c>
      <c r="I3" s="16" t="n">
        <v>0.180790290010868</v>
      </c>
      <c r="K3" s="9" t="s">
        <v>11</v>
      </c>
      <c r="L3" s="9" t="n">
        <v>59</v>
      </c>
      <c r="M3" s="17" t="n">
        <v>0.000150699690754763</v>
      </c>
    </row>
    <row r="4" customFormat="false" ht="15" hidden="false" customHeight="false" outlineLevel="0" collapsed="false">
      <c r="A4" s="0" t="s">
        <v>12</v>
      </c>
      <c r="B4" s="1" t="n">
        <v>65</v>
      </c>
      <c r="C4" s="2" t="n">
        <f aca="false">IF(AND(E4&gt;0,F4&gt;0),IF((E4/F4)&gt;1.2,1,IF((E4/F4)&lt;0.8333,-1,0)),IF(E4&gt;0,1,-1))</f>
        <v>-1</v>
      </c>
      <c r="D4" s="3" t="n">
        <v>0.000656060821801363</v>
      </c>
      <c r="E4" s="4" t="n">
        <v>29</v>
      </c>
      <c r="F4" s="4" t="n">
        <v>36</v>
      </c>
      <c r="G4" s="7" t="s">
        <v>13</v>
      </c>
      <c r="H4" s="7" t="n">
        <v>52</v>
      </c>
      <c r="I4" s="16" t="n">
        <v>0.798585717918393</v>
      </c>
      <c r="K4" s="9" t="s">
        <v>14</v>
      </c>
      <c r="L4" s="9" t="n">
        <v>61</v>
      </c>
      <c r="M4" s="17" t="n">
        <v>0.000122528479904016</v>
      </c>
    </row>
    <row r="5" customFormat="false" ht="15" hidden="false" customHeight="false" outlineLevel="0" collapsed="false">
      <c r="A5" s="0" t="s">
        <v>15</v>
      </c>
      <c r="B5" s="1" t="n">
        <v>62</v>
      </c>
      <c r="C5" s="2" t="n">
        <f aca="false">IF(AND(E5&gt;0,F5&gt;0),IF((E5/F5)&gt;1.2,1,IF((E5/F5)&lt;0.8333,-1,0)),IF(E5&gt;0,1,-1))</f>
        <v>-1</v>
      </c>
      <c r="D5" s="3" t="n">
        <v>0.00092319338640312</v>
      </c>
      <c r="F5" s="4" t="n">
        <v>39</v>
      </c>
      <c r="G5" s="7" t="s">
        <v>16</v>
      </c>
      <c r="H5" s="7" t="n">
        <v>98</v>
      </c>
      <c r="I5" s="16" t="n">
        <v>0.703019697406778</v>
      </c>
      <c r="K5" s="9" t="s">
        <v>17</v>
      </c>
      <c r="L5" s="9" t="n">
        <v>78</v>
      </c>
      <c r="M5" s="17" t="n">
        <v>0.00119850737026161</v>
      </c>
    </row>
    <row r="6" customFormat="false" ht="15" hidden="false" customHeight="false" outlineLevel="0" collapsed="false">
      <c r="A6" s="0" t="s">
        <v>18</v>
      </c>
      <c r="B6" s="1" t="n">
        <v>66</v>
      </c>
      <c r="C6" s="2" t="n">
        <f aca="false">IF(AND(E6&gt;0,F6&gt;0),IF((E6/F6)&gt;1.2,1,IF((E6/F6)&lt;0.8333,-1,0)),IF(E6&gt;0,1,-1))</f>
        <v>-1</v>
      </c>
      <c r="D6" s="3" t="n">
        <v>0.0011544241897996</v>
      </c>
      <c r="F6" s="4" t="n">
        <v>41</v>
      </c>
      <c r="G6" s="7" t="s">
        <v>19</v>
      </c>
      <c r="H6" s="7" t="n">
        <v>164</v>
      </c>
      <c r="I6" s="16" t="n">
        <v>0.639206496427307</v>
      </c>
      <c r="K6" s="9" t="s">
        <v>20</v>
      </c>
      <c r="L6" s="9" t="n">
        <v>198</v>
      </c>
      <c r="M6" s="17" t="n">
        <v>0.00280037696661539</v>
      </c>
    </row>
    <row r="7" customFormat="false" ht="15" hidden="false" customHeight="false" outlineLevel="0" collapsed="false">
      <c r="A7" s="0" t="s">
        <v>21</v>
      </c>
      <c r="B7" s="1" t="n">
        <v>40</v>
      </c>
      <c r="C7" s="2" t="n">
        <f aca="false">IF(AND(E7&gt;0,F7&gt;0),IF((E7/F7)&gt;1.2,1,IF((E7/F7)&lt;0.8333,-1,0)),IF(E7&gt;0,1,-1))</f>
        <v>-1</v>
      </c>
      <c r="D7" s="3" t="n">
        <v>0.00394013755033484</v>
      </c>
      <c r="F7" s="4" t="n">
        <v>27</v>
      </c>
      <c r="G7" s="7" t="s">
        <v>22</v>
      </c>
      <c r="H7" s="7" t="n">
        <v>28</v>
      </c>
      <c r="I7" s="16" t="n">
        <v>0.740947349438427</v>
      </c>
      <c r="K7" s="9" t="s">
        <v>23</v>
      </c>
      <c r="L7" s="9" t="n">
        <v>135</v>
      </c>
      <c r="M7" s="17" t="n">
        <v>0.00420256460684798</v>
      </c>
    </row>
    <row r="8" customFormat="false" ht="15" hidden="false" customHeight="false" outlineLevel="0" collapsed="false">
      <c r="A8" s="0" t="s">
        <v>24</v>
      </c>
      <c r="B8" s="1" t="n">
        <v>40</v>
      </c>
      <c r="C8" s="2" t="n">
        <f aca="false">IF(AND(E8&gt;0,F8&gt;0),IF((E8/F8)&gt;1.2,1,IF((E8/F8)&lt;0.8333,-1,0)),IF(E8&gt;0,1,-1))</f>
        <v>-1</v>
      </c>
      <c r="D8" s="3" t="n">
        <v>0.00394013755033484</v>
      </c>
      <c r="F8" s="4" t="n">
        <v>27</v>
      </c>
      <c r="G8" s="7" t="s">
        <v>25</v>
      </c>
      <c r="H8" s="7" t="n">
        <v>120</v>
      </c>
      <c r="I8" s="16" t="n">
        <v>0.405992269193583</v>
      </c>
      <c r="K8" s="9" t="s">
        <v>26</v>
      </c>
      <c r="L8" s="9" t="n">
        <v>147</v>
      </c>
      <c r="M8" s="17" t="n">
        <v>0.00394207334026308</v>
      </c>
    </row>
    <row r="9" customFormat="false" ht="15" hidden="false" customHeight="false" outlineLevel="0" collapsed="false">
      <c r="A9" s="0" t="s">
        <v>27</v>
      </c>
      <c r="B9" s="1" t="n">
        <v>57</v>
      </c>
      <c r="C9" s="2" t="n">
        <f aca="false">IF(AND(E9&gt;0,F9&gt;0),IF((E9/F9)&gt;1.2,1,IF((E9/F9)&lt;0.8333,-1,0)),IF(E9&gt;0,1,-1))</f>
        <v>0</v>
      </c>
      <c r="D9" s="3" t="n">
        <v>0.00400256780513896</v>
      </c>
      <c r="E9" s="4" t="n">
        <v>30</v>
      </c>
      <c r="F9" s="4" t="n">
        <v>27</v>
      </c>
      <c r="G9" s="7" t="s">
        <v>28</v>
      </c>
      <c r="H9" s="7" t="n">
        <v>62</v>
      </c>
      <c r="I9" s="16" t="n">
        <v>0.000479954525931414</v>
      </c>
      <c r="K9" s="9" t="s">
        <v>29</v>
      </c>
      <c r="L9" s="9" t="n">
        <v>129</v>
      </c>
      <c r="M9" s="17" t="n">
        <v>0.00473563080663341</v>
      </c>
    </row>
    <row r="10" customFormat="false" ht="15" hidden="false" customHeight="false" outlineLevel="0" collapsed="false">
      <c r="A10" s="0" t="s">
        <v>30</v>
      </c>
      <c r="B10" s="1" t="n">
        <v>39</v>
      </c>
      <c r="C10" s="2" t="n">
        <f aca="false">IF(AND(E10&gt;0,F10&gt;0),IF((E10/F10)&gt;1.2,1,IF((E10/F10)&lt;0.8333,-1,0)),IF(E10&gt;0,1,-1))</f>
        <v>-1</v>
      </c>
      <c r="D10" s="3" t="n">
        <v>0.00432134801954786</v>
      </c>
      <c r="F10" s="4" t="n">
        <v>22</v>
      </c>
      <c r="G10" s="7" t="s">
        <v>31</v>
      </c>
      <c r="H10" s="7" t="n">
        <v>63</v>
      </c>
      <c r="I10" s="16" t="n">
        <v>0.000660927587307846</v>
      </c>
      <c r="K10" s="9" t="s">
        <v>32</v>
      </c>
      <c r="L10" s="9" t="n">
        <v>18</v>
      </c>
      <c r="M10" s="17" t="n">
        <v>0.00734698389195509</v>
      </c>
    </row>
    <row r="11" customFormat="false" ht="15" hidden="false" customHeight="false" outlineLevel="0" collapsed="false">
      <c r="A11" s="0" t="s">
        <v>33</v>
      </c>
      <c r="B11" s="1" t="n">
        <v>39</v>
      </c>
      <c r="C11" s="2" t="n">
        <f aca="false">IF(AND(E11&gt;0,F11&gt;0),IF((E11/F11)&gt;1.2,1,IF((E11/F11)&lt;0.8333,-1,0)),IF(E11&gt;0,1,-1))</f>
        <v>-1</v>
      </c>
      <c r="D11" s="3" t="n">
        <v>0.00432134801954786</v>
      </c>
      <c r="F11" s="4" t="n">
        <v>22</v>
      </c>
      <c r="G11" s="7" t="s">
        <v>34</v>
      </c>
      <c r="H11" s="7" t="n">
        <v>55</v>
      </c>
      <c r="I11" s="16" t="n">
        <v>0.00374630970836231</v>
      </c>
      <c r="K11" s="9" t="s">
        <v>35</v>
      </c>
      <c r="L11" s="9" t="n">
        <v>184</v>
      </c>
      <c r="M11" s="17" t="n">
        <v>0.00733486991487886</v>
      </c>
    </row>
    <row r="12" customFormat="false" ht="15" hidden="false" customHeight="false" outlineLevel="0" collapsed="false">
      <c r="A12" s="0" t="s">
        <v>36</v>
      </c>
      <c r="B12" s="1" t="n">
        <v>48</v>
      </c>
      <c r="C12" s="2" t="n">
        <f aca="false">IF(AND(E12&gt;0,F12&gt;0),IF((E12/F12)&gt;1.2,1,IF((E12/F12)&lt;0.8333,-1,0)),IF(E12&gt;0,1,-1))</f>
        <v>0</v>
      </c>
      <c r="D12" s="3" t="n">
        <v>0.00434462697105209</v>
      </c>
      <c r="E12" s="4" t="n">
        <v>23</v>
      </c>
      <c r="F12" s="4" t="n">
        <v>25</v>
      </c>
      <c r="G12" s="7" t="s">
        <v>37</v>
      </c>
      <c r="H12" s="7" t="n">
        <v>53</v>
      </c>
      <c r="I12" s="16" t="n">
        <v>0.00388139554157518</v>
      </c>
      <c r="K12" s="9" t="s">
        <v>38</v>
      </c>
      <c r="L12" s="9" t="n">
        <v>39</v>
      </c>
      <c r="M12" s="17" t="n">
        <v>0.00835154373113167</v>
      </c>
    </row>
    <row r="13" customFormat="false" ht="15" hidden="false" customHeight="false" outlineLevel="0" collapsed="false">
      <c r="A13" s="0" t="s">
        <v>39</v>
      </c>
      <c r="B13" s="1" t="n">
        <v>71</v>
      </c>
      <c r="C13" s="2" t="n">
        <f aca="false">IF(AND(E13&gt;0,F13&gt;0),IF((E13/F13)&gt;1.2,1,IF((E13/F13)&lt;0.8333,-1,0)),IF(E13&gt;0,1,-1))</f>
        <v>-1</v>
      </c>
      <c r="D13" s="3" t="n">
        <v>0.00558539804839619</v>
      </c>
      <c r="F13" s="4" t="n">
        <v>39</v>
      </c>
      <c r="G13" s="7" t="s">
        <v>40</v>
      </c>
      <c r="H13" s="7" t="n">
        <v>43</v>
      </c>
      <c r="I13" s="16" t="n">
        <v>0.00439885238853232</v>
      </c>
      <c r="K13" s="9" t="s">
        <v>41</v>
      </c>
      <c r="L13" s="9" t="n">
        <v>45</v>
      </c>
      <c r="M13" s="17" t="n">
        <v>0.0108592053868495</v>
      </c>
    </row>
    <row r="14" customFormat="false" ht="15" hidden="false" customHeight="false" outlineLevel="0" collapsed="false">
      <c r="A14" s="0" t="s">
        <v>42</v>
      </c>
      <c r="B14" s="1" t="n">
        <v>54</v>
      </c>
      <c r="C14" s="2" t="n">
        <f aca="false">IF(AND(E14&gt;0,F14&gt;0),IF((E14/F14)&gt;1.2,1,IF((E14/F14)&lt;0.8333,-1,0)),IF(E14&gt;0,1,-1))</f>
        <v>-1</v>
      </c>
      <c r="D14" s="3" t="n">
        <v>0.00599675267943411</v>
      </c>
      <c r="F14" s="4" t="n">
        <v>32</v>
      </c>
      <c r="G14" s="7" t="s">
        <v>43</v>
      </c>
      <c r="H14" s="7" t="n">
        <v>104</v>
      </c>
      <c r="I14" s="16" t="n">
        <v>0.00564576759081492</v>
      </c>
      <c r="K14" s="9" t="s">
        <v>44</v>
      </c>
      <c r="L14" s="9" t="n">
        <v>230</v>
      </c>
      <c r="M14" s="17" t="n">
        <v>0.0149594244068476</v>
      </c>
    </row>
    <row r="15" customFormat="false" ht="15" hidden="false" customHeight="false" outlineLevel="0" collapsed="false">
      <c r="A15" s="0" t="s">
        <v>45</v>
      </c>
      <c r="B15" s="1" t="n">
        <v>54</v>
      </c>
      <c r="C15" s="2" t="n">
        <f aca="false">IF(AND(E15&gt;0,F15&gt;0),IF((E15/F15)&gt;1.2,1,IF((E15/F15)&lt;0.8333,-1,0)),IF(E15&gt;0,1,-1))</f>
        <v>-1</v>
      </c>
      <c r="D15" s="3" t="n">
        <v>0.00599675267943411</v>
      </c>
      <c r="F15" s="4" t="n">
        <v>32</v>
      </c>
      <c r="G15" s="7" t="s">
        <v>46</v>
      </c>
      <c r="H15" s="7" t="n">
        <v>48</v>
      </c>
      <c r="I15" s="16" t="n">
        <v>0.0427697592315807</v>
      </c>
      <c r="K15" s="9" t="s">
        <v>47</v>
      </c>
      <c r="L15" s="9" t="n">
        <v>32</v>
      </c>
      <c r="M15" s="17" t="n">
        <v>0.0179328000820067</v>
      </c>
    </row>
    <row r="16" customFormat="false" ht="15" hidden="false" customHeight="false" outlineLevel="0" collapsed="false">
      <c r="A16" s="0" t="s">
        <v>48</v>
      </c>
      <c r="B16" s="1" t="n">
        <v>36</v>
      </c>
      <c r="C16" s="2" t="n">
        <f aca="false">IF(AND(E16&gt;0,F16&gt;0),IF((E16/F16)&gt;1.2,1,IF((E16/F16)&lt;0.8333,-1,0)),IF(E16&gt;0,1,-1))</f>
        <v>0</v>
      </c>
      <c r="D16" s="3" t="n">
        <v>0.00971971621206857</v>
      </c>
      <c r="E16" s="4" t="n">
        <v>17</v>
      </c>
      <c r="F16" s="4" t="n">
        <v>19</v>
      </c>
      <c r="G16" s="7" t="s">
        <v>49</v>
      </c>
      <c r="H16" s="7" t="n">
        <v>59</v>
      </c>
      <c r="I16" s="16" t="n">
        <v>0.0471328600757678</v>
      </c>
      <c r="K16" s="9" t="s">
        <v>50</v>
      </c>
      <c r="L16" s="9" t="n">
        <v>161</v>
      </c>
      <c r="M16" s="17" t="n">
        <v>0.0199392682631528</v>
      </c>
    </row>
    <row r="17" customFormat="false" ht="15" hidden="false" customHeight="false" outlineLevel="0" collapsed="false">
      <c r="A17" s="0" t="s">
        <v>51</v>
      </c>
      <c r="B17" s="1" t="n">
        <v>36</v>
      </c>
      <c r="C17" s="2" t="n">
        <f aca="false">IF(AND(E17&gt;0,F17&gt;0),IF((E17/F17)&gt;1.2,1,IF((E17/F17)&lt;0.8333,-1,0)),IF(E17&gt;0,1,-1))</f>
        <v>0</v>
      </c>
      <c r="D17" s="3" t="n">
        <v>0.00971971621206857</v>
      </c>
      <c r="E17" s="4" t="n">
        <v>17</v>
      </c>
      <c r="F17" s="4" t="n">
        <v>19</v>
      </c>
      <c r="G17" s="7" t="s">
        <v>52</v>
      </c>
      <c r="H17" s="7" t="n">
        <v>15</v>
      </c>
      <c r="I17" s="16" t="n">
        <v>0.0473446621405605</v>
      </c>
      <c r="K17" s="9" t="s">
        <v>53</v>
      </c>
      <c r="L17" s="9" t="n">
        <v>80</v>
      </c>
      <c r="M17" s="17" t="n">
        <v>0.0239980080161771</v>
      </c>
    </row>
    <row r="18" customFormat="false" ht="15" hidden="false" customHeight="false" outlineLevel="0" collapsed="false">
      <c r="A18" s="0" t="s">
        <v>54</v>
      </c>
      <c r="B18" s="1" t="n">
        <v>35</v>
      </c>
      <c r="C18" s="2" t="n">
        <f aca="false">IF(AND(E18&gt;0,F18&gt;0),IF((E18/F18)&gt;1.2,1,IF((E18/F18)&lt;0.8333,-1,0)),IF(E18&gt;0,1,-1))</f>
        <v>0</v>
      </c>
      <c r="D18" s="3" t="n">
        <v>0.0129306660443074</v>
      </c>
      <c r="E18" s="4" t="n">
        <v>17</v>
      </c>
      <c r="F18" s="4" t="n">
        <v>18</v>
      </c>
      <c r="G18" s="7" t="s">
        <v>55</v>
      </c>
      <c r="H18" s="7" t="n">
        <v>15</v>
      </c>
      <c r="I18" s="16" t="n">
        <v>0.0473446621405605</v>
      </c>
      <c r="K18" s="9" t="s">
        <v>56</v>
      </c>
      <c r="L18" s="9" t="n">
        <v>28</v>
      </c>
      <c r="M18" s="17" t="n">
        <v>0.0249212349144756</v>
      </c>
    </row>
    <row r="19" customFormat="false" ht="15" hidden="false" customHeight="false" outlineLevel="0" collapsed="false">
      <c r="A19" s="0" t="s">
        <v>57</v>
      </c>
      <c r="B19" s="1" t="n">
        <v>35</v>
      </c>
      <c r="C19" s="2" t="n">
        <f aca="false">IF(AND(E19&gt;0,F19&gt;0),IF((E19/F19)&gt;1.2,1,IF((E19/F19)&lt;0.8333,-1,0)),IF(E19&gt;0,1,-1))</f>
        <v>0</v>
      </c>
      <c r="D19" s="3" t="n">
        <v>0.0129306660443074</v>
      </c>
      <c r="E19" s="4" t="n">
        <v>17</v>
      </c>
      <c r="F19" s="4" t="n">
        <v>18</v>
      </c>
      <c r="G19" s="7" t="s">
        <v>58</v>
      </c>
      <c r="H19" s="7" t="n">
        <v>47</v>
      </c>
      <c r="I19" s="16" t="n">
        <v>0.0546133638825679</v>
      </c>
      <c r="K19" s="9" t="s">
        <v>59</v>
      </c>
      <c r="L19" s="9" t="n">
        <v>28</v>
      </c>
      <c r="M19" s="17" t="n">
        <v>0.0249212349144756</v>
      </c>
    </row>
    <row r="20" customFormat="false" ht="15" hidden="false" customHeight="false" outlineLevel="0" collapsed="false">
      <c r="A20" s="0" t="s">
        <v>60</v>
      </c>
      <c r="B20" s="1" t="n">
        <v>35</v>
      </c>
      <c r="C20" s="2" t="n">
        <f aca="false">IF(AND(E20&gt;0,F20&gt;0),IF((E20/F20)&gt;1.2,1,IF((E20/F20)&lt;0.8333,-1,0)),IF(E20&gt;0,1,-1))</f>
        <v>0</v>
      </c>
      <c r="D20" s="3" t="n">
        <v>0.0129306660443074</v>
      </c>
      <c r="E20" s="4" t="n">
        <v>17</v>
      </c>
      <c r="F20" s="4" t="n">
        <v>18</v>
      </c>
      <c r="G20" s="7" t="s">
        <v>61</v>
      </c>
      <c r="H20" s="7" t="n">
        <v>20</v>
      </c>
      <c r="I20" s="16" t="n">
        <v>0.107476402118283</v>
      </c>
      <c r="K20" s="9" t="s">
        <v>62</v>
      </c>
      <c r="L20" s="9" t="n">
        <v>22</v>
      </c>
      <c r="M20" s="17" t="n">
        <v>0.0290604731698395</v>
      </c>
    </row>
    <row r="21" customFormat="false" ht="15" hidden="false" customHeight="false" outlineLevel="0" collapsed="false">
      <c r="A21" s="0" t="s">
        <v>63</v>
      </c>
      <c r="B21" s="1" t="n">
        <v>74</v>
      </c>
      <c r="C21" s="2" t="n">
        <f aca="false">IF(AND(E21&gt;0,F21&gt;0),IF((E21/F21)&gt;1.2,1,IF((E21/F21)&lt;0.8333,-1,0)),IF(E21&gt;0,1,-1))</f>
        <v>0</v>
      </c>
      <c r="D21" s="3" t="n">
        <v>0.0245172960860404</v>
      </c>
      <c r="E21" s="4" t="n">
        <v>35</v>
      </c>
      <c r="F21" s="4" t="n">
        <v>39</v>
      </c>
      <c r="G21" s="7" t="s">
        <v>64</v>
      </c>
      <c r="H21" s="7" t="n">
        <v>45</v>
      </c>
      <c r="I21" s="16" t="n">
        <v>0.110047852714011</v>
      </c>
      <c r="K21" s="9" t="s">
        <v>65</v>
      </c>
      <c r="L21" s="9" t="n">
        <v>32</v>
      </c>
      <c r="M21" s="17" t="n">
        <v>0.0317016651264771</v>
      </c>
    </row>
    <row r="22" customFormat="false" ht="15" hidden="false" customHeight="false" outlineLevel="0" collapsed="false">
      <c r="A22" s="0" t="s">
        <v>66</v>
      </c>
      <c r="B22" s="1" t="n">
        <v>51</v>
      </c>
      <c r="C22" s="2" t="n">
        <f aca="false">IF(AND(E22&gt;0,F22&gt;0),IF((E22/F22)&gt;1.2,1,IF((E22/F22)&lt;0.8333,-1,0)),IF(E22&gt;0,1,-1))</f>
        <v>-1</v>
      </c>
      <c r="D22" s="3" t="n">
        <v>0.0280270318857354</v>
      </c>
      <c r="F22" s="4" t="n">
        <v>30</v>
      </c>
      <c r="G22" s="7" t="s">
        <v>67</v>
      </c>
      <c r="H22" s="7" t="n">
        <v>45</v>
      </c>
      <c r="I22" s="16" t="n">
        <v>0.110047852714011</v>
      </c>
      <c r="K22" s="9" t="s">
        <v>68</v>
      </c>
      <c r="L22" s="9" t="n">
        <v>36</v>
      </c>
      <c r="M22" s="17" t="n">
        <v>0.037060131836518</v>
      </c>
    </row>
    <row r="23" customFormat="false" ht="15" hidden="false" customHeight="false" outlineLevel="0" collapsed="false">
      <c r="A23" s="0" t="s">
        <v>69</v>
      </c>
      <c r="B23" s="1" t="n">
        <v>51</v>
      </c>
      <c r="C23" s="2" t="n">
        <f aca="false">IF(AND(E23&gt;0,F23&gt;0),IF((E23/F23)&gt;1.2,1,IF((E23/F23)&lt;0.8333,-1,0)),IF(E23&gt;0,1,-1))</f>
        <v>-1</v>
      </c>
      <c r="D23" s="3" t="n">
        <v>0.0280270318857354</v>
      </c>
      <c r="F23" s="4" t="n">
        <v>30</v>
      </c>
      <c r="G23" s="7" t="s">
        <v>70</v>
      </c>
      <c r="H23" s="7" t="n">
        <v>32</v>
      </c>
      <c r="I23" s="16" t="n">
        <v>0.120007794924207</v>
      </c>
      <c r="K23" s="9" t="s">
        <v>71</v>
      </c>
      <c r="L23" s="9" t="n">
        <v>9</v>
      </c>
      <c r="M23" s="17" t="n">
        <v>0.0499509495803094</v>
      </c>
    </row>
    <row r="24" customFormat="false" ht="15" hidden="false" customHeight="false" outlineLevel="0" collapsed="false">
      <c r="A24" s="0" t="s">
        <v>72</v>
      </c>
      <c r="B24" s="1" t="n">
        <v>32</v>
      </c>
      <c r="C24" s="2" t="n">
        <f aca="false">IF(AND(E24&gt;0,F24&gt;0),IF((E24/F24)&gt;1.2,1,IF((E24/F24)&lt;0.8333,-1,0)),IF(E24&gt;0,1,-1))</f>
        <v>0</v>
      </c>
      <c r="D24" s="3" t="n">
        <v>0.0292342666163196</v>
      </c>
      <c r="E24" s="4" t="n">
        <v>16</v>
      </c>
      <c r="F24" s="4" t="n">
        <v>16</v>
      </c>
      <c r="G24" s="7" t="s">
        <v>73</v>
      </c>
      <c r="H24" s="7" t="n">
        <v>8</v>
      </c>
      <c r="I24" s="16" t="n">
        <v>0.122910859209329</v>
      </c>
      <c r="K24" s="9" t="s">
        <v>74</v>
      </c>
      <c r="L24" s="9" t="n">
        <v>9</v>
      </c>
      <c r="M24" s="17" t="n">
        <v>0.0499509495803094</v>
      </c>
    </row>
    <row r="25" customFormat="false" ht="15" hidden="false" customHeight="false" outlineLevel="0" collapsed="false">
      <c r="A25" s="0" t="s">
        <v>75</v>
      </c>
      <c r="B25" s="1" t="n">
        <v>117</v>
      </c>
      <c r="C25" s="2" t="n">
        <f aca="false">IF(AND(E25&gt;0,F25&gt;0),IF((E25/F25)&gt;1.2,1,IF((E25/F25)&lt;0.8333,-1,0)),IF(E25&gt;0,1,-1))</f>
        <v>1</v>
      </c>
      <c r="D25" s="3" t="n">
        <v>0.0297289627031295</v>
      </c>
      <c r="E25" s="4" t="n">
        <v>71</v>
      </c>
      <c r="G25" s="7" t="s">
        <v>76</v>
      </c>
      <c r="H25" s="7" t="n">
        <v>8</v>
      </c>
      <c r="I25" s="16" t="n">
        <v>0.122910859209329</v>
      </c>
      <c r="K25" s="9" t="s">
        <v>77</v>
      </c>
      <c r="L25" s="9" t="n">
        <v>9</v>
      </c>
      <c r="M25" s="17" t="n">
        <v>0.0499509495803094</v>
      </c>
    </row>
    <row r="26" customFormat="false" ht="15" hidden="false" customHeight="false" outlineLevel="0" collapsed="false">
      <c r="A26" s="0" t="s">
        <v>78</v>
      </c>
      <c r="B26" s="1" t="n">
        <v>46</v>
      </c>
      <c r="C26" s="2" t="n">
        <f aca="false">IF(AND(E26&gt;0,F26&gt;0),IF((E26/F26)&gt;1.2,1,IF((E26/F26)&lt;0.8333,-1,0)),IF(E26&gt;0,1,-1))</f>
        <v>0</v>
      </c>
      <c r="D26" s="3" t="n">
        <v>0.0401689197626814</v>
      </c>
      <c r="E26" s="4" t="n">
        <v>23</v>
      </c>
      <c r="F26" s="4" t="n">
        <v>23</v>
      </c>
      <c r="G26" s="7" t="s">
        <v>79</v>
      </c>
      <c r="H26" s="7" t="n">
        <v>8</v>
      </c>
      <c r="I26" s="16" t="n">
        <v>0.122910859209329</v>
      </c>
      <c r="K26" s="9" t="s">
        <v>80</v>
      </c>
      <c r="L26" s="9" t="n">
        <v>29</v>
      </c>
      <c r="M26" s="17" t="n">
        <v>0.0634945327799539</v>
      </c>
    </row>
    <row r="27" customFormat="false" ht="15" hidden="false" customHeight="false" outlineLevel="0" collapsed="false">
      <c r="A27" s="0" t="s">
        <v>81</v>
      </c>
      <c r="B27" s="1" t="n">
        <v>26</v>
      </c>
      <c r="C27" s="2" t="n">
        <f aca="false">IF(AND(E27&gt;0,F27&gt;0),IF((E27/F27)&gt;1.2,1,IF((E27/F27)&lt;0.8333,-1,0)),IF(E27&gt;0,1,-1))</f>
        <v>-1</v>
      </c>
      <c r="D27" s="3" t="n">
        <v>0.0447611855586375</v>
      </c>
      <c r="F27" s="4" t="n">
        <v>15</v>
      </c>
      <c r="G27" s="7" t="s">
        <v>82</v>
      </c>
      <c r="H27" s="7" t="n">
        <v>88</v>
      </c>
      <c r="I27" s="16" t="n">
        <v>0.1243594641669</v>
      </c>
      <c r="K27" s="9" t="s">
        <v>83</v>
      </c>
      <c r="L27" s="9" t="n">
        <v>10</v>
      </c>
      <c r="M27" s="17" t="n">
        <v>0.0627603846541612</v>
      </c>
    </row>
    <row r="28" customFormat="false" ht="15" hidden="false" customHeight="false" outlineLevel="0" collapsed="false">
      <c r="A28" s="0" t="s">
        <v>84</v>
      </c>
      <c r="B28" s="1" t="n">
        <v>45</v>
      </c>
      <c r="C28" s="2" t="n">
        <f aca="false">IF(AND(E28&gt;0,F28&gt;0),IF((E28/F28)&gt;1.2,1,IF((E28/F28)&lt;0.8333,-1,0)),IF(E28&gt;0,1,-1))</f>
        <v>-1</v>
      </c>
      <c r="D28" s="3" t="n">
        <v>0.0463435010593056</v>
      </c>
      <c r="F28" s="4" t="n">
        <v>28</v>
      </c>
      <c r="G28" s="7" t="s">
        <v>85</v>
      </c>
      <c r="H28" s="7" t="n">
        <v>12</v>
      </c>
      <c r="I28" s="16" t="n">
        <v>0.129437454092621</v>
      </c>
      <c r="K28" s="9" t="s">
        <v>86</v>
      </c>
      <c r="L28" s="9" t="n">
        <v>10</v>
      </c>
      <c r="M28" s="17" t="n">
        <v>0.0627603846541612</v>
      </c>
    </row>
    <row r="29" customFormat="false" ht="15" hidden="false" customHeight="false" outlineLevel="0" collapsed="false">
      <c r="A29" s="0" t="s">
        <v>87</v>
      </c>
      <c r="B29" s="1" t="n">
        <v>34</v>
      </c>
      <c r="C29" s="2" t="n">
        <f aca="false">IF(AND(E29&gt;0,F29&gt;0),IF((E29/F29)&gt;1.2,1,IF((E29/F29)&lt;0.8333,-1,0)),IF(E29&gt;0,1,-1))</f>
        <v>0</v>
      </c>
      <c r="D29" s="3" t="n">
        <v>0.0465877135557696</v>
      </c>
      <c r="E29" s="4" t="n">
        <v>17</v>
      </c>
      <c r="F29" s="4" t="n">
        <v>17</v>
      </c>
      <c r="G29" s="7" t="s">
        <v>88</v>
      </c>
      <c r="H29" s="7" t="n">
        <v>12</v>
      </c>
      <c r="I29" s="16" t="n">
        <v>0.129437454092621</v>
      </c>
      <c r="K29" s="9" t="s">
        <v>89</v>
      </c>
      <c r="L29" s="9" t="n">
        <v>48</v>
      </c>
      <c r="M29" s="17" t="n">
        <v>0.0632323959624199</v>
      </c>
    </row>
    <row r="30" customFormat="false" ht="15" hidden="false" customHeight="false" outlineLevel="0" collapsed="false">
      <c r="A30" s="0" t="s">
        <v>90</v>
      </c>
      <c r="B30" s="1" t="n">
        <v>34</v>
      </c>
      <c r="C30" s="2" t="n">
        <f aca="false">IF(AND(E30&gt;0,F30&gt;0),IF((E30/F30)&gt;1.2,1,IF((E30/F30)&lt;0.8333,-1,0)),IF(E30&gt;0,1,-1))</f>
        <v>1</v>
      </c>
      <c r="D30" s="3" t="n">
        <v>0.0465877135557696</v>
      </c>
      <c r="E30" s="4" t="n">
        <v>19</v>
      </c>
      <c r="G30" s="7" t="s">
        <v>91</v>
      </c>
      <c r="H30" s="7" t="n">
        <v>12</v>
      </c>
      <c r="I30" s="16" t="n">
        <v>0.129437454092621</v>
      </c>
      <c r="K30" s="9" t="s">
        <v>92</v>
      </c>
      <c r="L30" s="9" t="n">
        <v>48</v>
      </c>
      <c r="M30" s="17" t="n">
        <v>0.0632323959624199</v>
      </c>
    </row>
    <row r="31" customFormat="false" ht="15" hidden="false" customHeight="false" outlineLevel="0" collapsed="false">
      <c r="A31" s="0" t="s">
        <v>93</v>
      </c>
      <c r="B31" s="1" t="n">
        <v>38</v>
      </c>
      <c r="C31" s="2" t="n">
        <f aca="false">IF(AND(E31&gt;0,F31&gt;0),IF((E31/F31)&gt;1.2,1,IF((E31/F31)&lt;0.8333,-1,0)),IF(E31&gt;0,1,-1))</f>
        <v>-1</v>
      </c>
      <c r="D31" s="3" t="n">
        <v>0.0478312154477403</v>
      </c>
      <c r="F31" s="4" t="n">
        <v>22</v>
      </c>
      <c r="G31" s="7" t="s">
        <v>94</v>
      </c>
      <c r="H31" s="7" t="n">
        <v>383</v>
      </c>
      <c r="I31" s="16" t="n">
        <v>0.135739167714091</v>
      </c>
      <c r="K31" s="9" t="s">
        <v>95</v>
      </c>
      <c r="L31" s="9" t="n">
        <v>11</v>
      </c>
      <c r="M31" s="17" t="n">
        <v>0.0675347867013843</v>
      </c>
    </row>
    <row r="32" customFormat="false" ht="15" hidden="false" customHeight="false" outlineLevel="0" collapsed="false">
      <c r="A32" s="0" t="s">
        <v>96</v>
      </c>
      <c r="B32" s="1" t="n">
        <v>25</v>
      </c>
      <c r="C32" s="2" t="n">
        <f aca="false">IF(AND(E32&gt;0,F32&gt;0),IF((E32/F32)&gt;1.2,1,IF((E32/F32)&lt;0.8333,-1,0)),IF(E32&gt;0,1,-1))</f>
        <v>-1</v>
      </c>
      <c r="D32" s="3" t="n">
        <v>0.0537229461807012</v>
      </c>
      <c r="F32" s="4" t="n">
        <v>17</v>
      </c>
      <c r="G32" s="7" t="s">
        <v>97</v>
      </c>
      <c r="H32" s="7" t="n">
        <v>139</v>
      </c>
      <c r="I32" s="16" t="n">
        <v>0.149102430684808</v>
      </c>
      <c r="K32" s="9" t="s">
        <v>98</v>
      </c>
      <c r="L32" s="9" t="n">
        <v>11</v>
      </c>
      <c r="M32" s="17" t="n">
        <v>0.0675347867013843</v>
      </c>
    </row>
    <row r="33" customFormat="false" ht="15" hidden="false" customHeight="false" outlineLevel="0" collapsed="false">
      <c r="A33" s="0" t="s">
        <v>99</v>
      </c>
      <c r="B33" s="1" t="n">
        <v>44</v>
      </c>
      <c r="C33" s="2" t="n">
        <f aca="false">IF(AND(E33&gt;0,F33&gt;0),IF((E33/F33)&gt;1.2,1,IF((E33/F33)&lt;0.8333,-1,0)),IF(E33&gt;0,1,-1))</f>
        <v>-1</v>
      </c>
      <c r="D33" s="3" t="n">
        <v>0.0544964196286136</v>
      </c>
      <c r="F33" s="4" t="n">
        <v>27</v>
      </c>
      <c r="G33" s="7" t="s">
        <v>100</v>
      </c>
      <c r="H33" s="7" t="n">
        <v>33</v>
      </c>
      <c r="I33" s="16" t="n">
        <v>0.177919300750289</v>
      </c>
      <c r="K33" s="9" t="s">
        <v>101</v>
      </c>
      <c r="L33" s="9" t="n">
        <v>12</v>
      </c>
      <c r="M33" s="17" t="n">
        <v>0.0697269791968105</v>
      </c>
    </row>
    <row r="34" customFormat="false" ht="15" hidden="false" customHeight="false" outlineLevel="0" collapsed="false">
      <c r="A34" s="0" t="s">
        <v>102</v>
      </c>
      <c r="B34" s="1" t="n">
        <v>24</v>
      </c>
      <c r="C34" s="2" t="n">
        <f aca="false">IF(AND(E34&gt;0,F34&gt;0),IF((E34/F34)&gt;1.2,1,IF((E34/F34)&lt;0.8333,-1,0)),IF(E34&gt;0,1,-1))</f>
        <v>-1</v>
      </c>
      <c r="D34" s="3" t="n">
        <v>0.0717728447534866</v>
      </c>
      <c r="F34" s="4" t="n">
        <v>14</v>
      </c>
      <c r="G34" s="7" t="s">
        <v>103</v>
      </c>
      <c r="H34" s="7" t="n">
        <v>14</v>
      </c>
      <c r="I34" s="16" t="n">
        <v>0.17838601177086</v>
      </c>
      <c r="K34" s="9" t="s">
        <v>104</v>
      </c>
      <c r="L34" s="9" t="n">
        <v>208</v>
      </c>
      <c r="M34" s="17" t="n">
        <v>0.0813481974630638</v>
      </c>
    </row>
    <row r="35" customFormat="false" ht="15" hidden="false" customHeight="false" outlineLevel="0" collapsed="false">
      <c r="A35" s="0" t="s">
        <v>105</v>
      </c>
      <c r="B35" s="1" t="n">
        <v>39</v>
      </c>
      <c r="C35" s="2" t="n">
        <f aca="false">IF(AND(E35&gt;0,F35&gt;0),IF((E35/F35)&gt;1.2,1,IF((E35/F35)&lt;0.8333,-1,0)),IF(E35&gt;0,1,-1))</f>
        <v>-1</v>
      </c>
      <c r="D35" s="3" t="n">
        <v>0.0810084246284505</v>
      </c>
      <c r="F35" s="4" t="n">
        <v>21</v>
      </c>
      <c r="G35" s="7" t="s">
        <v>106</v>
      </c>
      <c r="H35" s="7" t="n">
        <v>35</v>
      </c>
      <c r="I35" s="16" t="n">
        <v>0.200092897034579</v>
      </c>
      <c r="K35" s="9" t="s">
        <v>107</v>
      </c>
      <c r="L35" s="9" t="n">
        <v>19</v>
      </c>
      <c r="M35" s="17" t="n">
        <v>0.113069694396008</v>
      </c>
    </row>
    <row r="36" customFormat="false" ht="15" hidden="false" customHeight="false" outlineLevel="0" collapsed="false">
      <c r="A36" s="0" t="s">
        <v>108</v>
      </c>
      <c r="B36" s="1" t="n">
        <v>39</v>
      </c>
      <c r="C36" s="2" t="n">
        <f aca="false">IF(AND(E36&gt;0,F36&gt;0),IF((E36/F36)&gt;1.2,1,IF((E36/F36)&lt;0.8333,-1,0)),IF(E36&gt;0,1,-1))</f>
        <v>-1</v>
      </c>
      <c r="D36" s="3" t="n">
        <v>0.0810084246284505</v>
      </c>
      <c r="F36" s="4" t="n">
        <v>27</v>
      </c>
      <c r="G36" s="7" t="s">
        <v>109</v>
      </c>
      <c r="H36" s="7" t="n">
        <v>7</v>
      </c>
      <c r="I36" s="16" t="n">
        <v>0.208995397562359</v>
      </c>
      <c r="K36" s="9" t="s">
        <v>110</v>
      </c>
      <c r="L36" s="9" t="n">
        <v>34</v>
      </c>
      <c r="M36" s="17" t="n">
        <v>0.112679758959477</v>
      </c>
    </row>
    <row r="37" customFormat="false" ht="15" hidden="false" customHeight="false" outlineLevel="0" collapsed="false">
      <c r="A37" s="0" t="s">
        <v>111</v>
      </c>
      <c r="B37" s="1" t="n">
        <v>39</v>
      </c>
      <c r="C37" s="2" t="n">
        <f aca="false">IF(AND(E37&gt;0,F37&gt;0),IF((E37/F37)&gt;1.2,1,IF((E37/F37)&lt;0.8333,-1,0)),IF(E37&gt;0,1,-1))</f>
        <v>-1</v>
      </c>
      <c r="D37" s="3" t="n">
        <v>0.0810084246284505</v>
      </c>
      <c r="F37" s="4" t="n">
        <v>27</v>
      </c>
      <c r="G37" s="7" t="s">
        <v>112</v>
      </c>
      <c r="H37" s="7" t="n">
        <v>7</v>
      </c>
      <c r="I37" s="16" t="n">
        <v>0.208995397562359</v>
      </c>
      <c r="K37" s="9" t="s">
        <v>113</v>
      </c>
      <c r="L37" s="9" t="n">
        <v>12</v>
      </c>
      <c r="M37" s="17" t="n">
        <v>0.117324203634872</v>
      </c>
    </row>
    <row r="38" customFormat="false" ht="15" hidden="false" customHeight="false" outlineLevel="0" collapsed="false">
      <c r="A38" s="0" t="s">
        <v>114</v>
      </c>
      <c r="B38" s="1" t="n">
        <v>80</v>
      </c>
      <c r="C38" s="2" t="n">
        <f aca="false">IF(AND(E38&gt;0,F38&gt;0),IF((E38/F38)&gt;1.2,1,IF((E38/F38)&lt;0.8333,-1,0)),IF(E38&gt;0,1,-1))</f>
        <v>0</v>
      </c>
      <c r="D38" s="3" t="n">
        <v>0.0867683659850847</v>
      </c>
      <c r="E38" s="4" t="n">
        <v>39</v>
      </c>
      <c r="F38" s="4" t="n">
        <v>41</v>
      </c>
      <c r="G38" s="7" t="s">
        <v>115</v>
      </c>
      <c r="H38" s="7" t="n">
        <v>7</v>
      </c>
      <c r="I38" s="16" t="n">
        <v>0.208995397562359</v>
      </c>
      <c r="K38" s="9" t="s">
        <v>116</v>
      </c>
      <c r="L38" s="9" t="n">
        <v>18</v>
      </c>
      <c r="M38" s="17" t="n">
        <v>0.116566332065992</v>
      </c>
    </row>
    <row r="39" customFormat="false" ht="15" hidden="false" customHeight="false" outlineLevel="0" collapsed="false">
      <c r="A39" s="0" t="s">
        <v>117</v>
      </c>
      <c r="B39" s="1" t="n">
        <v>45</v>
      </c>
      <c r="C39" s="2" t="n">
        <f aca="false">IF(AND(E39&gt;0,F39&gt;0),IF((E39/F39)&gt;1.2,1,IF((E39/F39)&lt;0.8333,-1,0)),IF(E39&gt;0,1,-1))</f>
        <v>-1</v>
      </c>
      <c r="D39" s="3" t="n">
        <v>0.0895798120936797</v>
      </c>
      <c r="F39" s="4" t="n">
        <v>30</v>
      </c>
      <c r="G39" s="7" t="s">
        <v>118</v>
      </c>
      <c r="H39" s="7" t="n">
        <v>7</v>
      </c>
      <c r="I39" s="16" t="n">
        <v>0.208995397562359</v>
      </c>
      <c r="K39" s="9" t="s">
        <v>119</v>
      </c>
      <c r="L39" s="9" t="n">
        <v>18</v>
      </c>
      <c r="M39" s="17" t="n">
        <v>0.116566332065992</v>
      </c>
    </row>
    <row r="40" customFormat="false" ht="15" hidden="false" customHeight="false" outlineLevel="0" collapsed="false">
      <c r="A40" s="0" t="s">
        <v>120</v>
      </c>
      <c r="B40" s="1" t="n">
        <v>34</v>
      </c>
      <c r="C40" s="2" t="n">
        <f aca="false">IF(AND(E40&gt;0,F40&gt;0),IF((E40/F40)&gt;1.2,1,IF((E40/F40)&lt;0.8333,-1,0)),IF(E40&gt;0,1,-1))</f>
        <v>-1</v>
      </c>
      <c r="D40" s="3" t="n">
        <v>0.115046521250412</v>
      </c>
      <c r="F40" s="4" t="n">
        <v>20</v>
      </c>
      <c r="G40" s="7" t="s">
        <v>121</v>
      </c>
      <c r="H40" s="7" t="n">
        <v>10</v>
      </c>
      <c r="I40" s="16" t="n">
        <v>0.225187709396539</v>
      </c>
      <c r="K40" s="9" t="s">
        <v>122</v>
      </c>
      <c r="L40" s="9" t="n">
        <v>125</v>
      </c>
      <c r="M40" s="17" t="n">
        <v>0.125483314109963</v>
      </c>
    </row>
    <row r="41" customFormat="false" ht="15" hidden="false" customHeight="false" outlineLevel="0" collapsed="false">
      <c r="A41" s="0" t="s">
        <v>123</v>
      </c>
      <c r="B41" s="1" t="n">
        <v>80</v>
      </c>
      <c r="C41" s="2" t="n">
        <f aca="false">IF(AND(E41&gt;0,F41&gt;0),IF((E41/F41)&gt;1.2,1,IF((E41/F41)&lt;0.8333,-1,0)),IF(E41&gt;0,1,-1))</f>
        <v>0</v>
      </c>
      <c r="D41" s="3" t="n">
        <v>0.132069655113478</v>
      </c>
      <c r="E41" s="4" t="n">
        <v>39</v>
      </c>
      <c r="F41" s="4" t="n">
        <v>41</v>
      </c>
      <c r="G41" s="7" t="s">
        <v>124</v>
      </c>
      <c r="H41" s="7" t="n">
        <v>9</v>
      </c>
      <c r="I41" s="16" t="n">
        <v>0.226324203824447</v>
      </c>
      <c r="K41" s="9" t="s">
        <v>125</v>
      </c>
      <c r="L41" s="9" t="n">
        <v>70</v>
      </c>
      <c r="M41" s="17" t="n">
        <v>0.144918035746058</v>
      </c>
    </row>
    <row r="42" customFormat="false" ht="15" hidden="false" customHeight="false" outlineLevel="0" collapsed="false">
      <c r="A42" s="0" t="s">
        <v>126</v>
      </c>
      <c r="B42" s="1" t="n">
        <v>26</v>
      </c>
      <c r="C42" s="2" t="n">
        <f aca="false">IF(AND(E42&gt;0,F42&gt;0),IF((E42/F42)&gt;1.2,1,IF((E42/F42)&lt;0.8333,-1,0)),IF(E42&gt;0,1,-1))</f>
        <v>-1</v>
      </c>
      <c r="D42" s="3" t="n">
        <v>0.133318181538233</v>
      </c>
      <c r="F42" s="4" t="n">
        <v>15</v>
      </c>
      <c r="G42" s="7" t="s">
        <v>127</v>
      </c>
      <c r="H42" s="7" t="n">
        <v>9</v>
      </c>
      <c r="I42" s="16" t="n">
        <v>0.226324203824447</v>
      </c>
      <c r="K42" s="9" t="s">
        <v>128</v>
      </c>
      <c r="L42" s="9" t="n">
        <v>70</v>
      </c>
      <c r="M42" s="17" t="n">
        <v>0.144918035746058</v>
      </c>
    </row>
    <row r="43" customFormat="false" ht="15" hidden="false" customHeight="false" outlineLevel="0" collapsed="false">
      <c r="A43" s="0" t="s">
        <v>129</v>
      </c>
      <c r="B43" s="1" t="n">
        <v>33</v>
      </c>
      <c r="C43" s="2" t="n">
        <f aca="false">IF(AND(E43&gt;0,F43&gt;0),IF((E43/F43)&gt;1.2,1,IF((E43/F43)&lt;0.8333,-1,0)),IF(E43&gt;0,1,-1))</f>
        <v>-1</v>
      </c>
      <c r="D43" s="3" t="n">
        <v>0.136715772448275</v>
      </c>
      <c r="F43" s="4" t="n">
        <v>20</v>
      </c>
      <c r="G43" s="7" t="s">
        <v>130</v>
      </c>
      <c r="H43" s="7" t="n">
        <v>8</v>
      </c>
      <c r="I43" s="16" t="n">
        <v>0.227536538426569</v>
      </c>
      <c r="K43" s="9" t="s">
        <v>131</v>
      </c>
      <c r="L43" s="9" t="n">
        <v>52</v>
      </c>
      <c r="M43" s="17" t="n">
        <v>0.148462494363514</v>
      </c>
    </row>
    <row r="44" customFormat="false" ht="15" hidden="false" customHeight="false" outlineLevel="0" collapsed="false">
      <c r="A44" s="0" t="s">
        <v>132</v>
      </c>
      <c r="B44" s="1" t="n">
        <v>52</v>
      </c>
      <c r="C44" s="2" t="n">
        <f aca="false">IF(AND(E44&gt;0,F44&gt;0),IF((E44/F44)&gt;1.2,1,IF((E44/F44)&lt;0.8333,-1,0)),IF(E44&gt;0,1,-1))</f>
        <v>0</v>
      </c>
      <c r="D44" s="3" t="n">
        <v>0.137750065152894</v>
      </c>
      <c r="E44" s="4" t="n">
        <v>25</v>
      </c>
      <c r="F44" s="4" t="n">
        <v>27</v>
      </c>
      <c r="G44" s="7" t="s">
        <v>133</v>
      </c>
      <c r="H44" s="7" t="n">
        <v>11</v>
      </c>
      <c r="I44" s="16" t="n">
        <v>0.326192069135711</v>
      </c>
      <c r="K44" s="9" t="s">
        <v>134</v>
      </c>
      <c r="L44" s="9" t="n">
        <v>117</v>
      </c>
      <c r="M44" s="17" t="n">
        <v>0.146668155845268</v>
      </c>
    </row>
    <row r="45" customFormat="false" ht="15" hidden="false" customHeight="false" outlineLevel="0" collapsed="false">
      <c r="A45" s="0" t="s">
        <v>135</v>
      </c>
      <c r="B45" s="1" t="n">
        <v>39</v>
      </c>
      <c r="C45" s="2" t="n">
        <f aca="false">IF(AND(E45&gt;0,F45&gt;0),IF((E45/F45)&gt;1.2,1,IF((E45/F45)&lt;0.8333,-1,0)),IF(E45&gt;0,1,-1))</f>
        <v>-1</v>
      </c>
      <c r="D45" s="3" t="n">
        <v>0.154467928550769</v>
      </c>
      <c r="F45" s="4" t="n">
        <v>23</v>
      </c>
      <c r="G45" s="7" t="s">
        <v>136</v>
      </c>
      <c r="H45" s="7" t="n">
        <v>14</v>
      </c>
      <c r="I45" s="16" t="n">
        <v>0.333852151405214</v>
      </c>
      <c r="K45" s="9" t="s">
        <v>137</v>
      </c>
      <c r="L45" s="9" t="n">
        <v>14</v>
      </c>
      <c r="M45" s="17" t="n">
        <v>0.165158426701932</v>
      </c>
    </row>
    <row r="46" customFormat="false" ht="15" hidden="false" customHeight="false" outlineLevel="0" collapsed="false">
      <c r="A46" s="0" t="s">
        <v>138</v>
      </c>
      <c r="B46" s="1" t="n">
        <v>25</v>
      </c>
      <c r="C46" s="2" t="n">
        <f aca="false">IF(AND(E46&gt;0,F46&gt;0),IF((E46/F46)&gt;1.2,1,IF((E46/F46)&lt;0.8333,-1,0)),IF(E46&gt;0,1,-1))</f>
        <v>-1</v>
      </c>
      <c r="D46" s="3" t="n">
        <v>0.155252636725087</v>
      </c>
      <c r="F46" s="4" t="n">
        <v>19</v>
      </c>
      <c r="G46" s="7" t="s">
        <v>139</v>
      </c>
      <c r="H46" s="7" t="n">
        <v>27</v>
      </c>
      <c r="I46" s="16" t="n">
        <v>0.343427385410299</v>
      </c>
      <c r="K46" s="9" t="s">
        <v>140</v>
      </c>
      <c r="L46" s="9" t="n">
        <v>7</v>
      </c>
      <c r="M46" s="17" t="n">
        <v>0.179633547010627</v>
      </c>
    </row>
    <row r="47" customFormat="false" ht="15" hidden="false" customHeight="false" outlineLevel="0" collapsed="false">
      <c r="A47" s="0" t="s">
        <v>141</v>
      </c>
      <c r="B47" s="1" t="n">
        <v>21</v>
      </c>
      <c r="C47" s="2" t="n">
        <f aca="false">IF(AND(E47&gt;0,F47&gt;0),IF((E47/F47)&gt;1.2,1,IF((E47/F47)&lt;0.8333,-1,0)),IF(E47&gt;0,1,-1))</f>
        <v>-1</v>
      </c>
      <c r="D47" s="3" t="n">
        <v>0.156915706779993</v>
      </c>
      <c r="F47" s="4" t="n">
        <v>15</v>
      </c>
      <c r="G47" s="7" t="s">
        <v>142</v>
      </c>
      <c r="H47" s="7" t="n">
        <v>18</v>
      </c>
      <c r="I47" s="16" t="n">
        <v>0.349523261140835</v>
      </c>
      <c r="K47" s="9" t="s">
        <v>143</v>
      </c>
      <c r="L47" s="9" t="n">
        <v>7</v>
      </c>
      <c r="M47" s="17" t="n">
        <v>0.179633547010627</v>
      </c>
    </row>
    <row r="48" customFormat="false" ht="15" hidden="false" customHeight="false" outlineLevel="0" collapsed="false">
      <c r="A48" s="0" t="s">
        <v>144</v>
      </c>
      <c r="B48" s="1" t="n">
        <v>21</v>
      </c>
      <c r="C48" s="2" t="n">
        <f aca="false">IF(AND(E48&gt;0,F48&gt;0),IF((E48/F48)&gt;1.2,1,IF((E48/F48)&lt;0.8333,-1,0)),IF(E48&gt;0,1,-1))</f>
        <v>-1</v>
      </c>
      <c r="D48" s="3" t="n">
        <v>0.156915706779993</v>
      </c>
      <c r="G48" s="7" t="s">
        <v>145</v>
      </c>
      <c r="H48" s="7" t="n">
        <v>18</v>
      </c>
      <c r="I48" s="16" t="n">
        <v>0.349523261140835</v>
      </c>
      <c r="K48" s="9" t="s">
        <v>146</v>
      </c>
      <c r="L48" s="9" t="n">
        <v>7</v>
      </c>
      <c r="M48" s="17" t="n">
        <v>0.179633547010627</v>
      </c>
    </row>
    <row r="49" customFormat="false" ht="15" hidden="false" customHeight="false" outlineLevel="0" collapsed="false">
      <c r="A49" s="0" t="s">
        <v>147</v>
      </c>
      <c r="B49" s="1" t="n">
        <v>21</v>
      </c>
      <c r="C49" s="2" t="n">
        <f aca="false">IF(AND(E49&gt;0,F49&gt;0),IF((E49/F49)&gt;1.2,1,IF((E49/F49)&lt;0.8333,-1,0)),IF(E49&gt;0,1,-1))</f>
        <v>-1</v>
      </c>
      <c r="D49" s="3" t="n">
        <v>0.156915706779993</v>
      </c>
      <c r="F49" s="4" t="n">
        <v>12</v>
      </c>
      <c r="G49" s="7" t="s">
        <v>148</v>
      </c>
      <c r="H49" s="7" t="n">
        <v>20</v>
      </c>
      <c r="I49" s="16" t="n">
        <v>0.351274879323654</v>
      </c>
      <c r="K49" s="9" t="s">
        <v>149</v>
      </c>
      <c r="L49" s="9" t="n">
        <v>7</v>
      </c>
      <c r="M49" s="17" t="n">
        <v>0.179633547010627</v>
      </c>
    </row>
    <row r="50" customFormat="false" ht="15" hidden="false" customHeight="false" outlineLevel="0" collapsed="false">
      <c r="A50" s="0" t="s">
        <v>150</v>
      </c>
      <c r="B50" s="1" t="n">
        <v>50</v>
      </c>
      <c r="C50" s="2" t="n">
        <f aca="false">IF(AND(E50&gt;0,F50&gt;0),IF((E50/F50)&gt;1.2,1,IF((E50/F50)&lt;0.8333,-1,0)),IF(E50&gt;0,1,-1))</f>
        <v>-1</v>
      </c>
      <c r="D50" s="3" t="n">
        <v>0.187226063628235</v>
      </c>
      <c r="F50" s="4" t="n">
        <v>32</v>
      </c>
      <c r="G50" s="7" t="s">
        <v>151</v>
      </c>
      <c r="H50" s="7" t="n">
        <v>28</v>
      </c>
      <c r="I50" s="16" t="n">
        <v>0.355408387922454</v>
      </c>
      <c r="K50" s="9" t="s">
        <v>152</v>
      </c>
      <c r="L50" s="9" t="n">
        <v>7</v>
      </c>
      <c r="M50" s="17" t="n">
        <v>0.179633547010627</v>
      </c>
    </row>
    <row r="51" customFormat="false" ht="15" hidden="false" customHeight="false" outlineLevel="0" collapsed="false">
      <c r="A51" s="0" t="s">
        <v>153</v>
      </c>
      <c r="B51" s="1" t="n">
        <v>38</v>
      </c>
      <c r="C51" s="2" t="n">
        <f aca="false">IF(AND(E51&gt;0,F51&gt;0),IF((E51/F51)&gt;1.2,1,IF((E51/F51)&lt;0.8333,-1,0)),IF(E51&gt;0,1,-1))</f>
        <v>1</v>
      </c>
      <c r="D51" s="3" t="n">
        <v>0.190556961890283</v>
      </c>
      <c r="E51" s="4" t="n">
        <v>19</v>
      </c>
      <c r="G51" s="7" t="s">
        <v>154</v>
      </c>
      <c r="H51" s="7" t="n">
        <v>13</v>
      </c>
      <c r="I51" s="16" t="n">
        <v>0.358282887580685</v>
      </c>
      <c r="K51" s="9" t="s">
        <v>155</v>
      </c>
      <c r="L51" s="9" t="n">
        <v>7</v>
      </c>
      <c r="M51" s="17" t="n">
        <v>0.179633547010627</v>
      </c>
    </row>
    <row r="52" customFormat="false" ht="15" hidden="false" customHeight="false" outlineLevel="0" collapsed="false">
      <c r="A52" s="0" t="s">
        <v>156</v>
      </c>
      <c r="B52" s="1" t="n">
        <v>24</v>
      </c>
      <c r="C52" s="2" t="n">
        <f aca="false">IF(AND(E52&gt;0,F52&gt;0),IF((E52/F52)&gt;1.2,1,IF((E52/F52)&lt;0.8333,-1,0)),IF(E52&gt;0,1,-1))</f>
        <v>1</v>
      </c>
      <c r="D52" s="3" t="n">
        <v>0.193362819080884</v>
      </c>
      <c r="E52" s="4" t="n">
        <v>13</v>
      </c>
      <c r="G52" s="7" t="s">
        <v>157</v>
      </c>
      <c r="H52" s="7" t="n">
        <v>9</v>
      </c>
      <c r="I52" s="16" t="n">
        <v>0.363499664702501</v>
      </c>
      <c r="K52" s="9" t="s">
        <v>158</v>
      </c>
      <c r="L52" s="9" t="n">
        <v>17</v>
      </c>
      <c r="M52" s="17" t="n">
        <v>0.181339624913146</v>
      </c>
    </row>
    <row r="53" customFormat="false" ht="15" hidden="false" customHeight="false" outlineLevel="0" collapsed="false">
      <c r="A53" s="0" t="s">
        <v>159</v>
      </c>
      <c r="B53" s="1" t="n">
        <v>24</v>
      </c>
      <c r="C53" s="2" t="n">
        <f aca="false">IF(AND(E53&gt;0,F53&gt;0),IF((E53/F53)&gt;1.2,1,IF((E53/F53)&lt;0.8333,-1,0)),IF(E53&gt;0,1,-1))</f>
        <v>-1</v>
      </c>
      <c r="D53" s="3" t="n">
        <v>0.193362819080884</v>
      </c>
      <c r="F53" s="4" t="n">
        <v>20</v>
      </c>
      <c r="G53" s="7" t="s">
        <v>160</v>
      </c>
      <c r="H53" s="7" t="n">
        <v>9</v>
      </c>
      <c r="I53" s="16" t="n">
        <v>0.363499664702501</v>
      </c>
      <c r="K53" s="9" t="s">
        <v>161</v>
      </c>
      <c r="L53" s="9" t="n">
        <v>12</v>
      </c>
      <c r="M53" s="17" t="n">
        <v>0.187799371035876</v>
      </c>
    </row>
    <row r="54" customFormat="false" ht="15" hidden="false" customHeight="false" outlineLevel="0" collapsed="false">
      <c r="A54" s="0" t="s">
        <v>162</v>
      </c>
      <c r="B54" s="1" t="n">
        <v>24</v>
      </c>
      <c r="C54" s="2" t="n">
        <f aca="false">IF(AND(E54&gt;0,F54&gt;0),IF((E54/F54)&gt;1.2,1,IF((E54/F54)&lt;0.8333,-1,0)),IF(E54&gt;0,1,-1))</f>
        <v>1</v>
      </c>
      <c r="D54" s="3" t="n">
        <v>0.193362819080884</v>
      </c>
      <c r="E54" s="4" t="n">
        <v>13</v>
      </c>
      <c r="G54" s="7" t="s">
        <v>163</v>
      </c>
      <c r="H54" s="7" t="n">
        <v>9</v>
      </c>
      <c r="I54" s="16" t="n">
        <v>0.363499664702501</v>
      </c>
      <c r="K54" s="9" t="s">
        <v>164</v>
      </c>
      <c r="L54" s="9" t="n">
        <v>8</v>
      </c>
      <c r="M54" s="17" t="n">
        <v>0.197951975330435</v>
      </c>
    </row>
    <row r="55" customFormat="false" ht="15" hidden="false" customHeight="false" outlineLevel="0" collapsed="false">
      <c r="A55" s="0" t="s">
        <v>165</v>
      </c>
      <c r="B55" s="1" t="n">
        <v>20</v>
      </c>
      <c r="C55" s="2" t="n">
        <f aca="false">IF(AND(E55&gt;0,F55&gt;0),IF((E55/F55)&gt;1.2,1,IF((E55/F55)&lt;0.8333,-1,0)),IF(E55&gt;0,1,-1))</f>
        <v>-1</v>
      </c>
      <c r="D55" s="3" t="n">
        <v>0.194630350221856</v>
      </c>
      <c r="F55" s="4" t="n">
        <v>13</v>
      </c>
      <c r="G55" s="7" t="s">
        <v>166</v>
      </c>
      <c r="H55" s="7" t="n">
        <v>8</v>
      </c>
      <c r="I55" s="16" t="n">
        <v>0.367945050757848</v>
      </c>
      <c r="K55" s="9" t="s">
        <v>167</v>
      </c>
      <c r="L55" s="9" t="n">
        <v>8</v>
      </c>
      <c r="M55" s="17" t="n">
        <v>0.197951975330435</v>
      </c>
    </row>
    <row r="56" customFormat="false" ht="15" hidden="false" customHeight="false" outlineLevel="0" collapsed="false">
      <c r="A56" s="0" t="s">
        <v>168</v>
      </c>
      <c r="B56" s="1" t="n">
        <v>20</v>
      </c>
      <c r="C56" s="2" t="n">
        <f aca="false">IF(AND(E56&gt;0,F56&gt;0),IF((E56/F56)&gt;1.2,1,IF((E56/F56)&lt;0.8333,-1,0)),IF(E56&gt;0,1,-1))</f>
        <v>-1</v>
      </c>
      <c r="D56" s="3" t="n">
        <v>0.194630350221856</v>
      </c>
      <c r="F56" s="4" t="n">
        <v>11</v>
      </c>
      <c r="G56" s="7" t="s">
        <v>169</v>
      </c>
      <c r="H56" s="7" t="n">
        <v>6</v>
      </c>
      <c r="I56" s="16" t="n">
        <v>0.372350473579665</v>
      </c>
      <c r="K56" s="9" t="s">
        <v>170</v>
      </c>
      <c r="L56" s="9" t="n">
        <v>8</v>
      </c>
      <c r="M56" s="17" t="n">
        <v>0.197951975330435</v>
      </c>
    </row>
    <row r="57" customFormat="false" ht="15" hidden="false" customHeight="false" outlineLevel="0" collapsed="false">
      <c r="A57" s="0" t="s">
        <v>171</v>
      </c>
      <c r="B57" s="1" t="n">
        <v>20</v>
      </c>
      <c r="C57" s="2" t="n">
        <f aca="false">IF(AND(E57&gt;0,F57&gt;0),IF((E57/F57)&gt;1.2,1,IF((E57/F57)&lt;0.8333,-1,0)),IF(E57&gt;0,1,-1))</f>
        <v>-1</v>
      </c>
      <c r="D57" s="3" t="n">
        <v>0.194630350221856</v>
      </c>
      <c r="F57" s="4" t="n">
        <v>12</v>
      </c>
      <c r="G57" s="7" t="s">
        <v>172</v>
      </c>
      <c r="H57" s="7" t="n">
        <v>6</v>
      </c>
      <c r="I57" s="16" t="n">
        <v>0.372350473579665</v>
      </c>
      <c r="K57" s="9" t="s">
        <v>173</v>
      </c>
      <c r="L57" s="9" t="n">
        <v>8</v>
      </c>
      <c r="M57" s="17" t="n">
        <v>0.197951975330435</v>
      </c>
    </row>
    <row r="58" customFormat="false" ht="15" hidden="false" customHeight="false" outlineLevel="0" collapsed="false">
      <c r="A58" s="0" t="s">
        <v>174</v>
      </c>
      <c r="B58" s="1" t="n">
        <v>20</v>
      </c>
      <c r="C58" s="2" t="n">
        <f aca="false">IF(AND(E58&gt;0,F58&gt;0),IF((E58/F58)&gt;1.2,1,IF((E58/F58)&lt;0.8333,-1,0)),IF(E58&gt;0,1,-1))</f>
        <v>1</v>
      </c>
      <c r="D58" s="3" t="n">
        <v>0.194630350221856</v>
      </c>
      <c r="E58" s="4" t="n">
        <v>11</v>
      </c>
      <c r="G58" s="7" t="s">
        <v>175</v>
      </c>
      <c r="H58" s="7" t="n">
        <v>6</v>
      </c>
      <c r="I58" s="16" t="n">
        <v>0.372350473579665</v>
      </c>
      <c r="K58" s="9" t="s">
        <v>176</v>
      </c>
      <c r="L58" s="9" t="n">
        <v>10</v>
      </c>
      <c r="M58" s="17" t="n">
        <v>0.201413367960588</v>
      </c>
    </row>
    <row r="59" customFormat="false" ht="15" hidden="false" customHeight="false" outlineLevel="0" collapsed="false">
      <c r="A59" s="0" t="s">
        <v>177</v>
      </c>
      <c r="B59" s="1" t="n">
        <v>31</v>
      </c>
      <c r="C59" s="2" t="n">
        <f aca="false">IF(AND(E59&gt;0,F59&gt;0),IF((E59/F59)&gt;1.2,1,IF((E59/F59)&lt;0.8333,-1,0)),IF(E59&gt;0,1,-1))</f>
        <v>1</v>
      </c>
      <c r="D59" s="3" t="n">
        <v>0.197607001051308</v>
      </c>
      <c r="E59" s="4" t="n">
        <v>17</v>
      </c>
      <c r="G59" s="7" t="s">
        <v>178</v>
      </c>
      <c r="H59" s="7" t="n">
        <v>6</v>
      </c>
      <c r="I59" s="16" t="n">
        <v>0.372350473579665</v>
      </c>
      <c r="K59" s="9" t="s">
        <v>179</v>
      </c>
      <c r="L59" s="9" t="n">
        <v>9</v>
      </c>
      <c r="M59" s="17" t="n">
        <v>0.202032248266874</v>
      </c>
    </row>
    <row r="60" customFormat="false" ht="15" hidden="false" customHeight="false" outlineLevel="0" collapsed="false">
      <c r="A60" s="0" t="s">
        <v>180</v>
      </c>
      <c r="B60" s="1" t="n">
        <v>31</v>
      </c>
      <c r="C60" s="2" t="n">
        <f aca="false">IF(AND(E60&gt;0,F60&gt;0),IF((E60/F60)&gt;1.2,1,IF((E60/F60)&lt;0.8333,-1,0)),IF(E60&gt;0,1,-1))</f>
        <v>1</v>
      </c>
      <c r="D60" s="3" t="n">
        <v>0.197607001051308</v>
      </c>
      <c r="E60" s="4" t="n">
        <v>17</v>
      </c>
      <c r="G60" s="7" t="s">
        <v>181</v>
      </c>
      <c r="H60" s="7" t="n">
        <v>6</v>
      </c>
      <c r="I60" s="16" t="n">
        <v>0.372350473579665</v>
      </c>
      <c r="K60" s="9" t="s">
        <v>182</v>
      </c>
      <c r="L60" s="9" t="n">
        <v>9</v>
      </c>
      <c r="M60" s="17" t="n">
        <v>0.202032248266874</v>
      </c>
    </row>
    <row r="61" customFormat="false" ht="15" hidden="false" customHeight="false" outlineLevel="0" collapsed="false">
      <c r="A61" s="0" t="s">
        <v>183</v>
      </c>
      <c r="B61" s="1" t="n">
        <v>27</v>
      </c>
      <c r="C61" s="2" t="n">
        <f aca="false">IF(AND(E61&gt;0,F61&gt;0),IF((E61/F61)&gt;1.2,1,IF((E61/F61)&lt;0.8333,-1,0)),IF(E61&gt;0,1,-1))</f>
        <v>-1</v>
      </c>
      <c r="D61" s="3" t="n">
        <v>0.225973223319582</v>
      </c>
      <c r="F61" s="4" t="n">
        <v>21</v>
      </c>
      <c r="G61" s="7" t="s">
        <v>184</v>
      </c>
      <c r="H61" s="7" t="n">
        <v>6</v>
      </c>
      <c r="I61" s="16" t="n">
        <v>0.372350473579665</v>
      </c>
      <c r="K61" s="9" t="s">
        <v>185</v>
      </c>
      <c r="L61" s="9" t="n">
        <v>9</v>
      </c>
      <c r="M61" s="17" t="n">
        <v>0.202032248266874</v>
      </c>
    </row>
    <row r="62" customFormat="false" ht="15" hidden="false" customHeight="false" outlineLevel="0" collapsed="false">
      <c r="A62" s="0" t="s">
        <v>186</v>
      </c>
      <c r="B62" s="1" t="n">
        <v>19</v>
      </c>
      <c r="C62" s="2" t="n">
        <f aca="false">IF(AND(E62&gt;0,F62&gt;0),IF((E62/F62)&gt;1.2,1,IF((E62/F62)&lt;0.8333,-1,0)),IF(E62&gt;0,1,-1))</f>
        <v>-1</v>
      </c>
      <c r="D62" s="3" t="n">
        <v>0.243245455755323</v>
      </c>
      <c r="G62" s="7" t="s">
        <v>187</v>
      </c>
      <c r="H62" s="7" t="n">
        <v>357</v>
      </c>
      <c r="I62" s="16" t="n">
        <v>0.37357461371214</v>
      </c>
      <c r="K62" s="9" t="s">
        <v>188</v>
      </c>
      <c r="L62" s="9" t="n">
        <v>42</v>
      </c>
      <c r="M62" s="17" t="n">
        <v>0.20359376865503</v>
      </c>
    </row>
    <row r="63" customFormat="false" ht="15" hidden="false" customHeight="false" outlineLevel="0" collapsed="false">
      <c r="A63" s="0" t="s">
        <v>189</v>
      </c>
      <c r="B63" s="1" t="n">
        <v>19</v>
      </c>
      <c r="C63" s="2" t="n">
        <f aca="false">IF(AND(E63&gt;0,F63&gt;0),IF((E63/F63)&gt;1.2,1,IF((E63/F63)&lt;0.8333,-1,0)),IF(E63&gt;0,1,-1))</f>
        <v>-1</v>
      </c>
      <c r="D63" s="3" t="n">
        <v>0.243245455755323</v>
      </c>
      <c r="F63" s="4" t="n">
        <v>12</v>
      </c>
      <c r="G63" s="7" t="s">
        <v>190</v>
      </c>
      <c r="H63" s="7" t="n">
        <v>7</v>
      </c>
      <c r="I63" s="16" t="n">
        <v>0.377693940211025</v>
      </c>
      <c r="K63" s="9" t="s">
        <v>191</v>
      </c>
      <c r="L63" s="9" t="n">
        <v>58</v>
      </c>
      <c r="M63" s="17" t="n">
        <v>0.214978898393957</v>
      </c>
    </row>
    <row r="64" customFormat="false" ht="15" hidden="false" customHeight="false" outlineLevel="0" collapsed="false">
      <c r="A64" s="0" t="s">
        <v>192</v>
      </c>
      <c r="B64" s="1" t="n">
        <v>19</v>
      </c>
      <c r="C64" s="2" t="n">
        <f aca="false">IF(AND(E64&gt;0,F64&gt;0),IF((E64/F64)&gt;1.2,1,IF((E64/F64)&lt;0.8333,-1,0)),IF(E64&gt;0,1,-1))</f>
        <v>-1</v>
      </c>
      <c r="D64" s="3" t="n">
        <v>0.243245455755323</v>
      </c>
      <c r="G64" s="7" t="s">
        <v>193</v>
      </c>
      <c r="H64" s="7" t="n">
        <v>7</v>
      </c>
      <c r="I64" s="16" t="n">
        <v>0.377693940211025</v>
      </c>
      <c r="K64" s="9" t="s">
        <v>194</v>
      </c>
      <c r="L64" s="9" t="n">
        <v>42</v>
      </c>
      <c r="M64" s="17" t="n">
        <v>0.238496983530674</v>
      </c>
    </row>
    <row r="65" customFormat="false" ht="15" hidden="false" customHeight="false" outlineLevel="0" collapsed="false">
      <c r="A65" s="0" t="s">
        <v>195</v>
      </c>
      <c r="B65" s="1" t="n">
        <v>19</v>
      </c>
      <c r="C65" s="2" t="n">
        <f aca="false">IF(AND(E65&gt;0,F65&gt;0),IF((E65/F65)&gt;1.2,1,IF((E65/F65)&lt;0.8333,-1,0)),IF(E65&gt;0,1,-1))</f>
        <v>-1</v>
      </c>
      <c r="D65" s="3" t="n">
        <v>0.243245455755323</v>
      </c>
      <c r="F65" s="4" t="n">
        <v>12</v>
      </c>
      <c r="G65" s="7" t="s">
        <v>196</v>
      </c>
      <c r="H65" s="7" t="n">
        <v>7</v>
      </c>
      <c r="I65" s="16" t="n">
        <v>0.377693940211025</v>
      </c>
      <c r="K65" s="9" t="s">
        <v>197</v>
      </c>
      <c r="L65" s="9" t="n">
        <v>15</v>
      </c>
      <c r="M65" s="17" t="n">
        <v>0.291267659621828</v>
      </c>
    </row>
    <row r="66" customFormat="false" ht="15" hidden="false" customHeight="false" outlineLevel="0" collapsed="false">
      <c r="A66" s="0" t="s">
        <v>198</v>
      </c>
      <c r="B66" s="1" t="n">
        <v>19</v>
      </c>
      <c r="C66" s="2" t="n">
        <f aca="false">IF(AND(E66&gt;0,F66&gt;0),IF((E66/F66)&gt;1.2,1,IF((E66/F66)&lt;0.8333,-1,0)),IF(E66&gt;0,1,-1))</f>
        <v>-1</v>
      </c>
      <c r="D66" s="3" t="n">
        <v>0.243245455755323</v>
      </c>
      <c r="G66" s="7" t="s">
        <v>199</v>
      </c>
      <c r="H66" s="7" t="n">
        <v>7</v>
      </c>
      <c r="I66" s="16" t="n">
        <v>0.377693940211025</v>
      </c>
      <c r="K66" s="9" t="s">
        <v>200</v>
      </c>
      <c r="L66" s="9" t="n">
        <v>38</v>
      </c>
      <c r="M66" s="17" t="n">
        <v>0.296530171369988</v>
      </c>
    </row>
    <row r="67" customFormat="false" ht="15" hidden="false" customHeight="false" outlineLevel="0" collapsed="false">
      <c r="A67" s="0" t="s">
        <v>201</v>
      </c>
      <c r="B67" s="1" t="n">
        <v>23</v>
      </c>
      <c r="C67" s="2" t="n">
        <f aca="false">IF(AND(E67&gt;0,F67&gt;0),IF((E67/F67)&gt;1.2,1,IF((E67/F67)&lt;0.8333,-1,0)),IF(E67&gt;0,1,-1))</f>
        <v>-1</v>
      </c>
      <c r="D67" s="3" t="n">
        <v>0.245984395083876</v>
      </c>
      <c r="G67" s="7" t="s">
        <v>202</v>
      </c>
      <c r="H67" s="7" t="n">
        <v>20</v>
      </c>
      <c r="I67" s="16" t="n">
        <v>0.397942288399942</v>
      </c>
      <c r="K67" s="9" t="s">
        <v>203</v>
      </c>
      <c r="L67" s="9" t="n">
        <v>14</v>
      </c>
      <c r="M67" s="17" t="n">
        <v>0.320246950222471</v>
      </c>
    </row>
    <row r="68" customFormat="false" ht="15" hidden="false" customHeight="false" outlineLevel="0" collapsed="false">
      <c r="A68" s="0" t="s">
        <v>204</v>
      </c>
      <c r="B68" s="1" t="n">
        <v>23</v>
      </c>
      <c r="C68" s="2" t="n">
        <f aca="false">IF(AND(E68&gt;0,F68&gt;0),IF((E68/F68)&gt;1.2,1,IF((E68/F68)&lt;0.8333,-1,0)),IF(E68&gt;0,1,-1))</f>
        <v>1</v>
      </c>
      <c r="D68" s="3" t="n">
        <v>0.245984395083876</v>
      </c>
      <c r="E68" s="4" t="n">
        <v>19</v>
      </c>
      <c r="G68" s="7" t="s">
        <v>205</v>
      </c>
      <c r="H68" s="7" t="n">
        <v>11</v>
      </c>
      <c r="I68" s="16" t="n">
        <v>0.406918884388506</v>
      </c>
      <c r="K68" s="9" t="s">
        <v>206</v>
      </c>
      <c r="L68" s="9" t="n">
        <v>21</v>
      </c>
      <c r="M68" s="17" t="n">
        <v>0.332015515407253</v>
      </c>
    </row>
    <row r="69" customFormat="false" ht="15" hidden="false" customHeight="false" outlineLevel="0" collapsed="false">
      <c r="A69" s="0" t="s">
        <v>207</v>
      </c>
      <c r="B69" s="1" t="n">
        <v>26</v>
      </c>
      <c r="C69" s="2" t="n">
        <f aca="false">IF(AND(E69&gt;0,F69&gt;0),IF((E69/F69)&gt;1.2,1,IF((E69/F69)&lt;0.8333,-1,0)),IF(E69&gt;0,1,-1))</f>
        <v>-1</v>
      </c>
      <c r="D69" s="3" t="n">
        <v>0.280960492562039</v>
      </c>
      <c r="G69" s="7" t="s">
        <v>208</v>
      </c>
      <c r="H69" s="7" t="n">
        <v>16</v>
      </c>
      <c r="I69" s="16" t="n">
        <v>0.409106466071513</v>
      </c>
      <c r="K69" s="9" t="s">
        <v>209</v>
      </c>
      <c r="L69" s="9" t="n">
        <v>6</v>
      </c>
      <c r="M69" s="17" t="n">
        <v>0.330271309455153</v>
      </c>
    </row>
    <row r="70" customFormat="false" ht="15" hidden="false" customHeight="false" outlineLevel="0" collapsed="false">
      <c r="A70" s="0" t="s">
        <v>210</v>
      </c>
      <c r="B70" s="1" t="n">
        <v>29</v>
      </c>
      <c r="C70" s="2" t="n">
        <f aca="false">IF(AND(E70&gt;0,F70&gt;0),IF((E70/F70)&gt;1.2,1,IF((E70/F70)&lt;0.8333,-1,0)),IF(E70&gt;0,1,-1))</f>
        <v>1</v>
      </c>
      <c r="D70" s="3" t="n">
        <v>0.303305775699622</v>
      </c>
      <c r="E70" s="4" t="n">
        <v>20</v>
      </c>
      <c r="G70" s="7" t="s">
        <v>211</v>
      </c>
      <c r="H70" s="7" t="n">
        <v>19</v>
      </c>
      <c r="I70" s="16" t="n">
        <v>0.434532186422887</v>
      </c>
      <c r="K70" s="9" t="s">
        <v>212</v>
      </c>
      <c r="L70" s="9" t="n">
        <v>6</v>
      </c>
      <c r="M70" s="17" t="n">
        <v>0.330271309455153</v>
      </c>
    </row>
    <row r="71" customFormat="false" ht="15" hidden="false" customHeight="false" outlineLevel="0" collapsed="false">
      <c r="A71" s="0" t="s">
        <v>213</v>
      </c>
      <c r="B71" s="1" t="n">
        <v>22</v>
      </c>
      <c r="C71" s="2" t="n">
        <f aca="false">IF(AND(E71&gt;0,F71&gt;0),IF((E71/F71)&gt;1.2,1,IF((E71/F71)&lt;0.8333,-1,0)),IF(E71&gt;0,1,-1))</f>
        <v>-1</v>
      </c>
      <c r="D71" s="3" t="n">
        <v>0.304867995389616</v>
      </c>
      <c r="F71" s="4" t="n">
        <v>14</v>
      </c>
      <c r="G71" s="7" t="s">
        <v>214</v>
      </c>
      <c r="H71" s="7" t="n">
        <v>10</v>
      </c>
      <c r="I71" s="16" t="n">
        <v>0.439393267078421</v>
      </c>
      <c r="K71" s="9" t="s">
        <v>215</v>
      </c>
      <c r="L71" s="9" t="n">
        <v>6</v>
      </c>
      <c r="M71" s="17" t="n">
        <v>0.330271309455153</v>
      </c>
    </row>
    <row r="72" customFormat="false" ht="15" hidden="false" customHeight="false" outlineLevel="0" collapsed="false">
      <c r="A72" s="0" t="s">
        <v>216</v>
      </c>
      <c r="B72" s="1" t="n">
        <v>22</v>
      </c>
      <c r="C72" s="2" t="n">
        <f aca="false">IF(AND(E72&gt;0,F72&gt;0),IF((E72/F72)&gt;1.2,1,IF((E72/F72)&lt;0.8333,-1,0)),IF(E72&gt;0,1,-1))</f>
        <v>-1</v>
      </c>
      <c r="D72" s="3" t="n">
        <v>0.304867995389616</v>
      </c>
      <c r="F72" s="4" t="n">
        <v>13</v>
      </c>
      <c r="G72" s="7" t="s">
        <v>217</v>
      </c>
      <c r="H72" s="7" t="n">
        <v>22</v>
      </c>
      <c r="I72" s="16" t="n">
        <v>0.442970562604498</v>
      </c>
      <c r="K72" s="9" t="s">
        <v>218</v>
      </c>
      <c r="L72" s="9" t="n">
        <v>6</v>
      </c>
      <c r="M72" s="17" t="n">
        <v>0.330271309455153</v>
      </c>
    </row>
    <row r="73" customFormat="false" ht="15" hidden="false" customHeight="false" outlineLevel="0" collapsed="false">
      <c r="A73" s="0" t="s">
        <v>219</v>
      </c>
      <c r="B73" s="1" t="n">
        <v>93</v>
      </c>
      <c r="C73" s="2" t="n">
        <f aca="false">IF(AND(E73&gt;0,F73&gt;0),IF((E73/F73)&gt;1.2,1,IF((E73/F73)&lt;0.8333,-1,0)),IF(E73&gt;0,1,-1))</f>
        <v>1</v>
      </c>
      <c r="D73" s="3" t="n">
        <v>0.304959901698682</v>
      </c>
      <c r="E73" s="4" t="n">
        <v>46</v>
      </c>
      <c r="G73" s="7" t="s">
        <v>220</v>
      </c>
      <c r="H73" s="7" t="n">
        <v>26</v>
      </c>
      <c r="I73" s="16" t="n">
        <v>0.458263146989595</v>
      </c>
      <c r="K73" s="9" t="s">
        <v>221</v>
      </c>
      <c r="L73" s="9" t="n">
        <v>6</v>
      </c>
      <c r="M73" s="17" t="n">
        <v>0.330271309455153</v>
      </c>
    </row>
    <row r="74" customFormat="false" ht="15" hidden="false" customHeight="false" outlineLevel="0" collapsed="false">
      <c r="A74" s="0" t="s">
        <v>222</v>
      </c>
      <c r="B74" s="1" t="n">
        <v>18</v>
      </c>
      <c r="C74" s="2" t="n">
        <f aca="false">IF(AND(E74&gt;0,F74&gt;0),IF((E74/F74)&gt;1.2,1,IF((E74/F74)&lt;0.8333,-1,0)),IF(E74&gt;0,1,-1))</f>
        <v>-1</v>
      </c>
      <c r="D74" s="3" t="n">
        <v>0.309742529632038</v>
      </c>
      <c r="G74" s="7" t="s">
        <v>223</v>
      </c>
      <c r="H74" s="7" t="n">
        <v>151</v>
      </c>
      <c r="I74" s="16" t="n">
        <v>0.462825842681197</v>
      </c>
      <c r="K74" s="9" t="s">
        <v>224</v>
      </c>
      <c r="L74" s="9" t="n">
        <v>9</v>
      </c>
      <c r="M74" s="17" t="n">
        <v>0.328816808999838</v>
      </c>
    </row>
    <row r="75" customFormat="false" ht="15" hidden="false" customHeight="false" outlineLevel="0" collapsed="false">
      <c r="A75" s="0" t="s">
        <v>225</v>
      </c>
      <c r="B75" s="1" t="n">
        <v>18</v>
      </c>
      <c r="C75" s="2" t="n">
        <f aca="false">IF(AND(E75&gt;0,F75&gt;0),IF((E75/F75)&gt;1.2,1,IF((E75/F75)&lt;0.8333,-1,0)),IF(E75&gt;0,1,-1))</f>
        <v>-1</v>
      </c>
      <c r="D75" s="3" t="n">
        <v>0.309742529632038</v>
      </c>
      <c r="G75" s="7" t="s">
        <v>226</v>
      </c>
      <c r="H75" s="7" t="n">
        <v>14</v>
      </c>
      <c r="I75" s="16" t="n">
        <v>0.481220884919625</v>
      </c>
      <c r="K75" s="9" t="s">
        <v>227</v>
      </c>
      <c r="L75" s="9" t="n">
        <v>76</v>
      </c>
      <c r="M75" s="17" t="n">
        <v>0.336667117839436</v>
      </c>
    </row>
    <row r="76" customFormat="false" ht="15" hidden="false" customHeight="false" outlineLevel="0" collapsed="false">
      <c r="A76" s="0" t="s">
        <v>228</v>
      </c>
      <c r="B76" s="1" t="n">
        <v>18</v>
      </c>
      <c r="C76" s="2" t="n">
        <f aca="false">IF(AND(E76&gt;0,F76&gt;0),IF((E76/F76)&gt;1.2,1,IF((E76/F76)&lt;0.8333,-1,0)),IF(E76&gt;0,1,-1))</f>
        <v>-1</v>
      </c>
      <c r="D76" s="3" t="n">
        <v>0.309742529632038</v>
      </c>
      <c r="F76" s="4" t="n">
        <v>13</v>
      </c>
      <c r="G76" s="7" t="s">
        <v>229</v>
      </c>
      <c r="H76" s="7" t="n">
        <v>19</v>
      </c>
      <c r="I76" s="16" t="n">
        <v>0.500845589053416</v>
      </c>
      <c r="K76" s="9" t="s">
        <v>230</v>
      </c>
      <c r="L76" s="9" t="n">
        <v>16</v>
      </c>
      <c r="M76" s="17" t="n">
        <v>0.337908709533529</v>
      </c>
    </row>
    <row r="77" customFormat="false" ht="15" hidden="false" customHeight="false" outlineLevel="0" collapsed="false">
      <c r="A77" s="0" t="s">
        <v>231</v>
      </c>
      <c r="B77" s="1" t="n">
        <v>18</v>
      </c>
      <c r="C77" s="2" t="n">
        <f aca="false">IF(AND(E77&gt;0,F77&gt;0),IF((E77/F77)&gt;1.2,1,IF((E77/F77)&lt;0.8333,-1,0)),IF(E77&gt;0,1,-1))</f>
        <v>-1</v>
      </c>
      <c r="D77" s="3" t="n">
        <v>0.309742529632038</v>
      </c>
      <c r="F77" s="4" t="n">
        <v>18</v>
      </c>
      <c r="G77" s="7" t="s">
        <v>232</v>
      </c>
      <c r="H77" s="7" t="n">
        <v>11</v>
      </c>
      <c r="I77" s="16" t="n">
        <v>0.516874876280895</v>
      </c>
      <c r="K77" s="9" t="s">
        <v>233</v>
      </c>
      <c r="L77" s="9" t="n">
        <v>7</v>
      </c>
      <c r="M77" s="17" t="n">
        <v>0.339293081012551</v>
      </c>
    </row>
    <row r="78" customFormat="false" ht="15" hidden="false" customHeight="false" outlineLevel="0" collapsed="false">
      <c r="A78" s="0" t="s">
        <v>234</v>
      </c>
      <c r="B78" s="1" t="n">
        <v>18</v>
      </c>
      <c r="C78" s="2" t="n">
        <f aca="false">IF(AND(E78&gt;0,F78&gt;0),IF((E78/F78)&gt;1.2,1,IF((E78/F78)&lt;0.8333,-1,0)),IF(E78&gt;0,1,-1))</f>
        <v>1</v>
      </c>
      <c r="D78" s="3" t="n">
        <v>0.309742529632038</v>
      </c>
      <c r="E78" s="4" t="n">
        <v>12</v>
      </c>
      <c r="G78" s="7" t="s">
        <v>235</v>
      </c>
      <c r="H78" s="7" t="n">
        <v>8</v>
      </c>
      <c r="I78" s="16" t="n">
        <v>0.519112716870489</v>
      </c>
      <c r="K78" s="9" t="s">
        <v>236</v>
      </c>
      <c r="L78" s="9" t="n">
        <v>7</v>
      </c>
      <c r="M78" s="17" t="n">
        <v>0.339293081012551</v>
      </c>
    </row>
    <row r="79" customFormat="false" ht="15" hidden="false" customHeight="false" outlineLevel="0" collapsed="false">
      <c r="A79" s="0" t="s">
        <v>237</v>
      </c>
      <c r="B79" s="1" t="n">
        <v>25</v>
      </c>
      <c r="C79" s="2" t="n">
        <f aca="false">IF(AND(E79&gt;0,F79&gt;0),IF((E79/F79)&gt;1.2,1,IF((E79/F79)&lt;0.8333,-1,0)),IF(E79&gt;0,1,-1))</f>
        <v>-1</v>
      </c>
      <c r="D79" s="3" t="n">
        <v>0.33493220690667</v>
      </c>
      <c r="G79" s="7" t="s">
        <v>238</v>
      </c>
      <c r="H79" s="7" t="n">
        <v>8</v>
      </c>
      <c r="I79" s="16" t="n">
        <v>0.519112716870489</v>
      </c>
      <c r="K79" s="9" t="s">
        <v>239</v>
      </c>
      <c r="L79" s="9" t="n">
        <v>7</v>
      </c>
      <c r="M79" s="17" t="n">
        <v>0.339293081012551</v>
      </c>
    </row>
    <row r="80" customFormat="false" ht="15" hidden="false" customHeight="false" outlineLevel="0" collapsed="false">
      <c r="A80" s="0" t="s">
        <v>240</v>
      </c>
      <c r="B80" s="1" t="n">
        <v>28</v>
      </c>
      <c r="C80" s="2" t="n">
        <f aca="false">IF(AND(E80&gt;0,F80&gt;0),IF((E80/F80)&gt;1.2,1,IF((E80/F80)&lt;0.8333,-1,0)),IF(E80&gt;0,1,-1))</f>
        <v>-1</v>
      </c>
      <c r="D80" s="3" t="n">
        <v>0.355729125997004</v>
      </c>
      <c r="F80" s="4" t="n">
        <v>17</v>
      </c>
      <c r="G80" s="7" t="s">
        <v>241</v>
      </c>
      <c r="H80" s="7" t="n">
        <v>8</v>
      </c>
      <c r="I80" s="16" t="n">
        <v>0.519112716870489</v>
      </c>
      <c r="K80" s="9" t="s">
        <v>242</v>
      </c>
      <c r="L80" s="9" t="n">
        <v>7</v>
      </c>
      <c r="M80" s="17" t="n">
        <v>0.339293081012551</v>
      </c>
    </row>
    <row r="81" customFormat="false" ht="15" hidden="false" customHeight="false" outlineLevel="0" collapsed="false">
      <c r="A81" s="0" t="s">
        <v>243</v>
      </c>
      <c r="B81" s="1" t="n">
        <v>31</v>
      </c>
      <c r="C81" s="2" t="n">
        <f aca="false">IF(AND(E81&gt;0,F81&gt;0),IF((E81/F81)&gt;1.2,1,IF((E81/F81)&lt;0.8333,-1,0)),IF(E81&gt;0,1,-1))</f>
        <v>1</v>
      </c>
      <c r="D81" s="3" t="n">
        <v>0.362985907048652</v>
      </c>
      <c r="E81" s="4" t="n">
        <v>18</v>
      </c>
      <c r="G81" s="7" t="s">
        <v>244</v>
      </c>
      <c r="H81" s="7" t="n">
        <v>7</v>
      </c>
      <c r="I81" s="16" t="n">
        <v>0.561732895814942</v>
      </c>
      <c r="K81" s="9" t="s">
        <v>245</v>
      </c>
      <c r="L81" s="9" t="n">
        <v>7</v>
      </c>
      <c r="M81" s="17" t="n">
        <v>0.339293081012551</v>
      </c>
    </row>
    <row r="82" customFormat="false" ht="15" hidden="false" customHeight="false" outlineLevel="0" collapsed="false">
      <c r="A82" s="0" t="s">
        <v>246</v>
      </c>
      <c r="B82" s="1" t="n">
        <v>21</v>
      </c>
      <c r="C82" s="2" t="n">
        <f aca="false">IF(AND(E82&gt;0,F82&gt;0),IF((E82/F82)&gt;1.2,1,IF((E82/F82)&lt;0.8333,-1,0)),IF(E82&gt;0,1,-1))</f>
        <v>1</v>
      </c>
      <c r="D82" s="3" t="n">
        <v>0.363852825259228</v>
      </c>
      <c r="E82" s="4" t="n">
        <v>13</v>
      </c>
      <c r="G82" s="7" t="s">
        <v>247</v>
      </c>
      <c r="H82" s="7" t="n">
        <v>7</v>
      </c>
      <c r="I82" s="16" t="n">
        <v>0.561732895814942</v>
      </c>
      <c r="K82" s="9" t="s">
        <v>248</v>
      </c>
      <c r="L82" s="9" t="n">
        <v>7</v>
      </c>
      <c r="M82" s="17" t="n">
        <v>0.339293081012551</v>
      </c>
    </row>
    <row r="83" customFormat="false" ht="15" hidden="false" customHeight="false" outlineLevel="0" collapsed="false">
      <c r="A83" s="0" t="s">
        <v>249</v>
      </c>
      <c r="B83" s="1" t="n">
        <v>17</v>
      </c>
      <c r="C83" s="2" t="n">
        <f aca="false">IF(AND(E83&gt;0,F83&gt;0),IF((E83/F83)&gt;1.2,1,IF((E83/F83)&lt;0.8333,-1,0)),IF(E83&gt;0,1,-1))</f>
        <v>1</v>
      </c>
      <c r="D83" s="3" t="n">
        <v>0.379178628051777</v>
      </c>
      <c r="E83" s="4" t="n">
        <v>13</v>
      </c>
      <c r="G83" s="7" t="s">
        <v>250</v>
      </c>
      <c r="H83" s="7" t="n">
        <v>7</v>
      </c>
      <c r="I83" s="16" t="n">
        <v>0.561732895814942</v>
      </c>
      <c r="K83" s="9" t="s">
        <v>251</v>
      </c>
      <c r="L83" s="9" t="n">
        <v>7</v>
      </c>
      <c r="M83" s="17" t="n">
        <v>0.339293081012551</v>
      </c>
    </row>
    <row r="84" customFormat="false" ht="15" hidden="false" customHeight="false" outlineLevel="0" collapsed="false">
      <c r="A84" s="0" t="s">
        <v>252</v>
      </c>
      <c r="B84" s="1" t="n">
        <v>17</v>
      </c>
      <c r="C84" s="2" t="n">
        <f aca="false">IF(AND(E84&gt;0,F84&gt;0),IF((E84/F84)&gt;1.2,1,IF((E84/F84)&lt;0.8333,-1,0)),IF(E84&gt;0,1,-1))</f>
        <v>-1</v>
      </c>
      <c r="D84" s="3" t="n">
        <v>0.379178628051777</v>
      </c>
      <c r="F84" s="4" t="n">
        <v>16</v>
      </c>
      <c r="G84" s="7" t="s">
        <v>253</v>
      </c>
      <c r="H84" s="7" t="n">
        <v>7</v>
      </c>
      <c r="I84" s="16" t="n">
        <v>0.561732895814942</v>
      </c>
      <c r="K84" s="9" t="s">
        <v>254</v>
      </c>
      <c r="L84" s="9" t="n">
        <v>7</v>
      </c>
      <c r="M84" s="17" t="n">
        <v>0.339293081012551</v>
      </c>
    </row>
    <row r="85" customFormat="false" ht="15" hidden="false" customHeight="false" outlineLevel="0" collapsed="false">
      <c r="A85" s="0" t="s">
        <v>255</v>
      </c>
      <c r="B85" s="1" t="n">
        <v>24</v>
      </c>
      <c r="C85" s="2" t="n">
        <f aca="false">IF(AND(E85&gt;0,F85&gt;0),IF((E85/F85)&gt;1.2,1,IF((E85/F85)&lt;0.8333,-1,0)),IF(E85&gt;0,1,-1))</f>
        <v>-1</v>
      </c>
      <c r="D85" s="3" t="n">
        <v>0.398180337610043</v>
      </c>
      <c r="F85" s="4" t="n">
        <v>16</v>
      </c>
      <c r="G85" s="7" t="s">
        <v>256</v>
      </c>
      <c r="H85" s="7" t="n">
        <v>6</v>
      </c>
      <c r="I85" s="16" t="n">
        <v>0.595073319774427</v>
      </c>
      <c r="K85" s="9" t="s">
        <v>257</v>
      </c>
      <c r="L85" s="9" t="n">
        <v>7</v>
      </c>
      <c r="M85" s="17" t="n">
        <v>0.339293081012551</v>
      </c>
    </row>
    <row r="86" customFormat="false" ht="15" hidden="false" customHeight="false" outlineLevel="0" collapsed="false">
      <c r="A86" s="0" t="s">
        <v>258</v>
      </c>
      <c r="B86" s="1" t="n">
        <v>24</v>
      </c>
      <c r="C86" s="2" t="n">
        <f aca="false">IF(AND(E86&gt;0,F86&gt;0),IF((E86/F86)&gt;1.2,1,IF((E86/F86)&lt;0.8333,-1,0)),IF(E86&gt;0,1,-1))</f>
        <v>1</v>
      </c>
      <c r="D86" s="3" t="n">
        <v>0.398180337610043</v>
      </c>
      <c r="E86" s="4" t="n">
        <v>13</v>
      </c>
      <c r="G86" s="7" t="s">
        <v>259</v>
      </c>
      <c r="H86" s="7" t="n">
        <v>6</v>
      </c>
      <c r="I86" s="16" t="n">
        <v>0.595073319774427</v>
      </c>
      <c r="K86" s="9" t="s">
        <v>260</v>
      </c>
      <c r="L86" s="9" t="n">
        <v>7</v>
      </c>
      <c r="M86" s="17" t="n">
        <v>0.339293081012551</v>
      </c>
    </row>
    <row r="87" customFormat="false" ht="15" hidden="false" customHeight="false" outlineLevel="0" collapsed="false">
      <c r="A87" s="0" t="s">
        <v>261</v>
      </c>
      <c r="B87" s="1" t="n">
        <v>36</v>
      </c>
      <c r="C87" s="2" t="n">
        <f aca="false">IF(AND(E87&gt;0,F87&gt;0),IF((E87/F87)&gt;1.2,1,IF((E87/F87)&lt;0.8333,-1,0)),IF(E87&gt;0,1,-1))</f>
        <v>-1</v>
      </c>
      <c r="D87" s="3" t="n">
        <v>0.413765965149765</v>
      </c>
      <c r="G87" s="7" t="s">
        <v>262</v>
      </c>
      <c r="H87" s="7" t="n">
        <v>6</v>
      </c>
      <c r="I87" s="16" t="n">
        <v>0.595073319774427</v>
      </c>
      <c r="K87" s="9" t="s">
        <v>263</v>
      </c>
      <c r="L87" s="9" t="n">
        <v>99</v>
      </c>
      <c r="M87" s="17" t="n">
        <v>0.357921661356153</v>
      </c>
    </row>
    <row r="88" customFormat="false" ht="15" hidden="false" customHeight="false" outlineLevel="0" collapsed="false">
      <c r="A88" s="0" t="s">
        <v>264</v>
      </c>
      <c r="B88" s="1" t="n">
        <v>36</v>
      </c>
      <c r="C88" s="2" t="n">
        <f aca="false">IF(AND(E88&gt;0,F88&gt;0),IF((E88/F88)&gt;1.2,1,IF((E88/F88)&lt;0.8333,-1,0)),IF(E88&gt;0,1,-1))</f>
        <v>1</v>
      </c>
      <c r="D88" s="3" t="n">
        <v>0.413765965149765</v>
      </c>
      <c r="E88" s="4" t="n">
        <v>19</v>
      </c>
      <c r="G88" s="7" t="s">
        <v>265</v>
      </c>
      <c r="H88" s="7" t="n">
        <v>6</v>
      </c>
      <c r="I88" s="16" t="n">
        <v>0.595073319774427</v>
      </c>
      <c r="K88" s="9" t="s">
        <v>266</v>
      </c>
      <c r="L88" s="9" t="n">
        <v>15</v>
      </c>
      <c r="M88" s="17" t="n">
        <v>0.368089837112159</v>
      </c>
    </row>
    <row r="89" customFormat="false" ht="15" hidden="false" customHeight="false" outlineLevel="0" collapsed="false">
      <c r="A89" s="0" t="s">
        <v>267</v>
      </c>
      <c r="B89" s="1" t="n">
        <v>27</v>
      </c>
      <c r="C89" s="2" t="n">
        <f aca="false">IF(AND(E89&gt;0,F89&gt;0),IF((E89/F89)&gt;1.2,1,IF((E89/F89)&lt;0.8333,-1,0)),IF(E89&gt;0,1,-1))</f>
        <v>-1</v>
      </c>
      <c r="D89" s="3" t="n">
        <v>0.416167475195806</v>
      </c>
      <c r="G89" s="7" t="s">
        <v>268</v>
      </c>
      <c r="H89" s="7" t="n">
        <v>6</v>
      </c>
      <c r="I89" s="16" t="n">
        <v>0.595073319774427</v>
      </c>
      <c r="K89" s="9" t="s">
        <v>269</v>
      </c>
      <c r="L89" s="9" t="n">
        <v>527</v>
      </c>
      <c r="M89" s="17" t="n">
        <v>0.379471188554962</v>
      </c>
    </row>
    <row r="90" customFormat="false" ht="15" hidden="false" customHeight="false" outlineLevel="0" collapsed="false">
      <c r="A90" s="0" t="s">
        <v>270</v>
      </c>
      <c r="B90" s="1" t="n">
        <v>47</v>
      </c>
      <c r="C90" s="2" t="n">
        <f aca="false">IF(AND(E90&gt;0,F90&gt;0),IF((E90/F90)&gt;1.2,1,IF((E90/F90)&lt;0.8333,-1,0)),IF(E90&gt;0,1,-1))</f>
        <v>1</v>
      </c>
      <c r="D90" s="3" t="n">
        <v>0.418263493010504</v>
      </c>
      <c r="E90" s="4" t="n">
        <v>26</v>
      </c>
      <c r="G90" s="7" t="s">
        <v>271</v>
      </c>
      <c r="H90" s="7" t="n">
        <v>6</v>
      </c>
      <c r="I90" s="16" t="n">
        <v>0.595073319774427</v>
      </c>
      <c r="K90" s="9" t="s">
        <v>272</v>
      </c>
      <c r="L90" s="9" t="n">
        <v>56</v>
      </c>
      <c r="M90" s="17" t="n">
        <v>0.377188498187394</v>
      </c>
    </row>
    <row r="91" customFormat="false" ht="15" hidden="false" customHeight="false" outlineLevel="0" collapsed="false">
      <c r="A91" s="0" t="s">
        <v>273</v>
      </c>
      <c r="B91" s="1" t="n">
        <v>44</v>
      </c>
      <c r="C91" s="2" t="n">
        <f aca="false">IF(AND(E91&gt;0,F91&gt;0),IF((E91/F91)&gt;1.2,1,IF((E91/F91)&lt;0.8333,-1,0)),IF(E91&gt;0,1,-1))</f>
        <v>-1</v>
      </c>
      <c r="D91" s="3" t="n">
        <v>0.428481475621955</v>
      </c>
      <c r="F91" s="4" t="n">
        <v>27</v>
      </c>
      <c r="G91" s="7" t="s">
        <v>274</v>
      </c>
      <c r="H91" s="7" t="n">
        <v>6</v>
      </c>
      <c r="I91" s="16" t="n">
        <v>0.595073319774427</v>
      </c>
      <c r="K91" s="9" t="s">
        <v>275</v>
      </c>
      <c r="L91" s="9" t="n">
        <v>72</v>
      </c>
      <c r="M91" s="17" t="n">
        <v>0.39373069662222</v>
      </c>
    </row>
    <row r="92" customFormat="false" ht="15" hidden="false" customHeight="false" outlineLevel="0" collapsed="false">
      <c r="A92" s="0" t="s">
        <v>276</v>
      </c>
      <c r="B92" s="1" t="n">
        <v>20</v>
      </c>
      <c r="C92" s="2" t="n">
        <f aca="false">IF(AND(E92&gt;0,F92&gt;0),IF((E92/F92)&gt;1.2,1,IF((E92/F92)&lt;0.8333,-1,0)),IF(E92&gt;0,1,-1))</f>
        <v>-1</v>
      </c>
      <c r="D92" s="3" t="n">
        <v>0.433493275155736</v>
      </c>
      <c r="F92" s="4" t="n">
        <v>12</v>
      </c>
      <c r="G92" s="7" t="s">
        <v>277</v>
      </c>
      <c r="H92" s="7" t="n">
        <v>6</v>
      </c>
      <c r="I92" s="16" t="n">
        <v>0.595073319774427</v>
      </c>
      <c r="K92" s="9" t="s">
        <v>278</v>
      </c>
      <c r="L92" s="9" t="n">
        <v>11</v>
      </c>
      <c r="M92" s="17" t="n">
        <v>0.390793855704703</v>
      </c>
    </row>
    <row r="93" customFormat="false" ht="15" hidden="false" customHeight="false" outlineLevel="0" collapsed="false">
      <c r="A93" s="0" t="s">
        <v>279</v>
      </c>
      <c r="B93" s="1" t="n">
        <v>20</v>
      </c>
      <c r="C93" s="2" t="n">
        <f aca="false">IF(AND(E93&gt;0,F93&gt;0),IF((E93/F93)&gt;1.2,1,IF((E93/F93)&lt;0.8333,-1,0)),IF(E93&gt;0,1,-1))</f>
        <v>-1</v>
      </c>
      <c r="D93" s="3" t="n">
        <v>0.433493275155736</v>
      </c>
      <c r="F93" s="4" t="n">
        <v>12</v>
      </c>
      <c r="G93" s="7" t="s">
        <v>280</v>
      </c>
      <c r="H93" s="7" t="n">
        <v>6</v>
      </c>
      <c r="I93" s="16" t="n">
        <v>0.595073319774427</v>
      </c>
      <c r="K93" s="9" t="s">
        <v>281</v>
      </c>
      <c r="L93" s="9" t="n">
        <v>11</v>
      </c>
      <c r="M93" s="17" t="n">
        <v>0.390793855704703</v>
      </c>
    </row>
    <row r="94" customFormat="false" ht="15" hidden="false" customHeight="false" outlineLevel="0" collapsed="false">
      <c r="A94" s="0" t="s">
        <v>282</v>
      </c>
      <c r="B94" s="1" t="n">
        <v>20</v>
      </c>
      <c r="C94" s="2" t="n">
        <f aca="false">IF(AND(E94&gt;0,F94&gt;0),IF((E94/F94)&gt;1.2,1,IF((E94/F94)&lt;0.8333,-1,0)),IF(E94&gt;0,1,-1))</f>
        <v>1</v>
      </c>
      <c r="D94" s="3" t="n">
        <v>0.433493275155736</v>
      </c>
      <c r="E94" s="4" t="n">
        <v>13</v>
      </c>
      <c r="G94" s="7" t="s">
        <v>283</v>
      </c>
      <c r="H94" s="7" t="n">
        <v>20</v>
      </c>
      <c r="I94" s="16" t="n">
        <v>0.601131055144802</v>
      </c>
      <c r="K94" s="9" t="s">
        <v>284</v>
      </c>
      <c r="L94" s="9" t="n">
        <v>20</v>
      </c>
      <c r="M94" s="17" t="n">
        <v>0.413647694671875</v>
      </c>
    </row>
    <row r="95" customFormat="false" ht="15" hidden="false" customHeight="false" outlineLevel="0" collapsed="false">
      <c r="A95" s="0" t="s">
        <v>285</v>
      </c>
      <c r="B95" s="1" t="n">
        <v>89</v>
      </c>
      <c r="C95" s="2" t="n">
        <f aca="false">IF(AND(E95&gt;0,F95&gt;0),IF((E95/F95)&gt;1.2,1,IF((E95/F95)&lt;0.8333,-1,0)),IF(E95&gt;0,1,-1))</f>
        <v>1</v>
      </c>
      <c r="D95" s="3" t="n">
        <v>0.440190808377871</v>
      </c>
      <c r="E95" s="4" t="n">
        <v>44</v>
      </c>
      <c r="G95" s="7" t="s">
        <v>286</v>
      </c>
      <c r="H95" s="7" t="n">
        <v>5</v>
      </c>
      <c r="I95" s="16" t="n">
        <v>0.605080249861725</v>
      </c>
      <c r="K95" s="9" t="s">
        <v>287</v>
      </c>
      <c r="L95" s="9" t="n">
        <v>27</v>
      </c>
      <c r="M95" s="17" t="n">
        <v>0.416467036631749</v>
      </c>
    </row>
    <row r="96" customFormat="false" ht="15" hidden="false" customHeight="false" outlineLevel="0" collapsed="false">
      <c r="A96" s="0" t="s">
        <v>288</v>
      </c>
      <c r="B96" s="1" t="n">
        <v>16</v>
      </c>
      <c r="C96" s="2" t="n">
        <f aca="false">IF(AND(E96&gt;0,F96&gt;0),IF((E96/F96)&gt;1.2,1,IF((E96/F96)&lt;0.8333,-1,0)),IF(E96&gt;0,1,-1))</f>
        <v>-1</v>
      </c>
      <c r="D96" s="3" t="n">
        <v>0.45070924766196</v>
      </c>
      <c r="F96" s="4" t="n">
        <v>10</v>
      </c>
      <c r="G96" s="7" t="s">
        <v>289</v>
      </c>
      <c r="H96" s="7" t="n">
        <v>5</v>
      </c>
      <c r="I96" s="16" t="n">
        <v>0.605080249861725</v>
      </c>
      <c r="K96" s="9" t="s">
        <v>290</v>
      </c>
      <c r="L96" s="9" t="n">
        <v>27</v>
      </c>
      <c r="M96" s="17" t="n">
        <v>0.416467036631749</v>
      </c>
    </row>
    <row r="97" customFormat="false" ht="15" hidden="false" customHeight="false" outlineLevel="0" collapsed="false">
      <c r="A97" s="0" t="s">
        <v>291</v>
      </c>
      <c r="B97" s="1" t="n">
        <v>16</v>
      </c>
      <c r="C97" s="2" t="n">
        <f aca="false">IF(AND(E97&gt;0,F97&gt;0),IF((E97/F97)&gt;1.2,1,IF((E97/F97)&lt;0.8333,-1,0)),IF(E97&gt;0,1,-1))</f>
        <v>-1</v>
      </c>
      <c r="D97" s="3" t="n">
        <v>0.45070924766196</v>
      </c>
      <c r="G97" s="7" t="s">
        <v>292</v>
      </c>
      <c r="H97" s="7" t="n">
        <v>5</v>
      </c>
      <c r="I97" s="16" t="n">
        <v>0.605080249861725</v>
      </c>
      <c r="K97" s="9" t="s">
        <v>293</v>
      </c>
      <c r="L97" s="9" t="n">
        <v>10</v>
      </c>
      <c r="M97" s="17" t="n">
        <v>0.415266917400328</v>
      </c>
    </row>
    <row r="98" customFormat="false" ht="15" hidden="false" customHeight="false" outlineLevel="0" collapsed="false">
      <c r="A98" s="0" t="s">
        <v>294</v>
      </c>
      <c r="B98" s="1" t="n">
        <v>16</v>
      </c>
      <c r="C98" s="2" t="n">
        <f aca="false">IF(AND(E98&gt;0,F98&gt;0),IF((E98/F98)&gt;1.2,1,IF((E98/F98)&lt;0.8333,-1,0)),IF(E98&gt;0,1,-1))</f>
        <v>-1</v>
      </c>
      <c r="D98" s="3" t="n">
        <v>0.45070924766196</v>
      </c>
      <c r="G98" s="7" t="s">
        <v>295</v>
      </c>
      <c r="H98" s="7" t="n">
        <v>5</v>
      </c>
      <c r="I98" s="16" t="n">
        <v>0.605080249861725</v>
      </c>
      <c r="K98" s="9" t="s">
        <v>296</v>
      </c>
      <c r="L98" s="9" t="n">
        <v>10</v>
      </c>
      <c r="M98" s="17" t="n">
        <v>0.415266917400328</v>
      </c>
    </row>
    <row r="99" customFormat="false" ht="15" hidden="false" customHeight="false" outlineLevel="0" collapsed="false">
      <c r="A99" s="0" t="s">
        <v>297</v>
      </c>
      <c r="B99" s="1" t="n">
        <v>16</v>
      </c>
      <c r="C99" s="2" t="n">
        <f aca="false">IF(AND(E99&gt;0,F99&gt;0),IF((E99/F99)&gt;1.2,1,IF((E99/F99)&lt;0.8333,-1,0)),IF(E99&gt;0,1,-1))</f>
        <v>-1</v>
      </c>
      <c r="D99" s="3" t="n">
        <v>0.45070924766196</v>
      </c>
      <c r="F99" s="4" t="n">
        <v>10</v>
      </c>
      <c r="G99" s="7" t="s">
        <v>298</v>
      </c>
      <c r="H99" s="7" t="n">
        <v>5</v>
      </c>
      <c r="I99" s="16" t="n">
        <v>0.605080249861725</v>
      </c>
      <c r="K99" s="9" t="s">
        <v>299</v>
      </c>
      <c r="L99" s="9" t="n">
        <v>10</v>
      </c>
      <c r="M99" s="17" t="n">
        <v>0.415266917400328</v>
      </c>
    </row>
    <row r="100" customFormat="false" ht="15" hidden="false" customHeight="false" outlineLevel="0" collapsed="false">
      <c r="A100" s="0" t="s">
        <v>300</v>
      </c>
      <c r="B100" s="1" t="n">
        <v>16</v>
      </c>
      <c r="C100" s="2" t="n">
        <f aca="false">IF(AND(E100&gt;0,F100&gt;0),IF((E100/F100)&gt;1.2,1,IF((E100/F100)&lt;0.8333,-1,0)),IF(E100&gt;0,1,-1))</f>
        <v>-1</v>
      </c>
      <c r="D100" s="3" t="n">
        <v>0.45070924766196</v>
      </c>
      <c r="G100" s="7" t="s">
        <v>301</v>
      </c>
      <c r="H100" s="7" t="n">
        <v>5</v>
      </c>
      <c r="I100" s="16" t="n">
        <v>0.605080249861725</v>
      </c>
      <c r="K100" s="9" t="s">
        <v>302</v>
      </c>
      <c r="L100" s="9" t="n">
        <v>10</v>
      </c>
      <c r="M100" s="17" t="n">
        <v>0.415266917400328</v>
      </c>
    </row>
    <row r="101" customFormat="false" ht="15" hidden="false" customHeight="false" outlineLevel="0" collapsed="false">
      <c r="A101" s="0" t="s">
        <v>303</v>
      </c>
      <c r="B101" s="1" t="n">
        <v>16</v>
      </c>
      <c r="C101" s="2" t="n">
        <f aca="false">IF(AND(E101&gt;0,F101&gt;0),IF((E101/F101)&gt;1.2,1,IF((E101/F101)&lt;0.8333,-1,0)),IF(E101&gt;0,1,-1))</f>
        <v>1</v>
      </c>
      <c r="D101" s="3" t="n">
        <v>0.45070924766196</v>
      </c>
      <c r="E101" s="4" t="n">
        <v>10</v>
      </c>
      <c r="G101" s="7" t="s">
        <v>304</v>
      </c>
      <c r="H101" s="7" t="n">
        <v>5</v>
      </c>
      <c r="I101" s="16" t="n">
        <v>0.605080249861725</v>
      </c>
      <c r="K101" s="9" t="s">
        <v>305</v>
      </c>
      <c r="L101" s="9" t="n">
        <v>10</v>
      </c>
      <c r="M101" s="17" t="n">
        <v>0.415266917400328</v>
      </c>
    </row>
    <row r="102" customFormat="false" ht="15" hidden="false" customHeight="false" outlineLevel="0" collapsed="false">
      <c r="A102" s="0" t="s">
        <v>306</v>
      </c>
      <c r="B102" s="1" t="n">
        <v>16</v>
      </c>
      <c r="C102" s="2" t="n">
        <f aca="false">IF(AND(E102&gt;0,F102&gt;0),IF((E102/F102)&gt;1.2,1,IF((E102/F102)&lt;0.8333,-1,0)),IF(E102&gt;0,1,-1))</f>
        <v>-1</v>
      </c>
      <c r="D102" s="3" t="n">
        <v>0.45070924766196</v>
      </c>
      <c r="G102" s="7" t="s">
        <v>307</v>
      </c>
      <c r="H102" s="7" t="n">
        <v>5</v>
      </c>
      <c r="I102" s="16" t="n">
        <v>0.605080249861725</v>
      </c>
      <c r="K102" s="9" t="s">
        <v>308</v>
      </c>
      <c r="L102" s="9" t="n">
        <v>39</v>
      </c>
      <c r="M102" s="17" t="n">
        <v>0.419236455173106</v>
      </c>
    </row>
    <row r="103" customFormat="false" ht="15" hidden="false" customHeight="false" outlineLevel="0" collapsed="false">
      <c r="A103" s="0" t="s">
        <v>309</v>
      </c>
      <c r="B103" s="1" t="n">
        <v>16</v>
      </c>
      <c r="C103" s="2" t="n">
        <f aca="false">IF(AND(E103&gt;0,F103&gt;0),IF((E103/F103)&gt;1.2,1,IF((E103/F103)&lt;0.8333,-1,0)),IF(E103&gt;0,1,-1))</f>
        <v>-1</v>
      </c>
      <c r="D103" s="3" t="n">
        <v>0.45070924766196</v>
      </c>
      <c r="G103" s="7" t="s">
        <v>310</v>
      </c>
      <c r="H103" s="7" t="n">
        <v>5</v>
      </c>
      <c r="I103" s="16" t="n">
        <v>0.605080249861725</v>
      </c>
      <c r="K103" s="9" t="s">
        <v>311</v>
      </c>
      <c r="L103" s="9" t="n">
        <v>102</v>
      </c>
      <c r="M103" s="17" t="n">
        <v>0.427294435515148</v>
      </c>
    </row>
    <row r="104" customFormat="false" ht="15" hidden="false" customHeight="false" outlineLevel="0" collapsed="false">
      <c r="A104" s="0" t="s">
        <v>312</v>
      </c>
      <c r="B104" s="1" t="n">
        <v>16</v>
      </c>
      <c r="C104" s="2" t="n">
        <f aca="false">IF(AND(E104&gt;0,F104&gt;0),IF((E104/F104)&gt;1.2,1,IF((E104/F104)&lt;0.8333,-1,0)),IF(E104&gt;0,1,-1))</f>
        <v>-1</v>
      </c>
      <c r="D104" s="3" t="n">
        <v>0.45070924766196</v>
      </c>
      <c r="G104" s="7" t="s">
        <v>313</v>
      </c>
      <c r="H104" s="7" t="n">
        <v>5</v>
      </c>
      <c r="I104" s="16" t="n">
        <v>0.605080249861725</v>
      </c>
      <c r="K104" s="9" t="s">
        <v>314</v>
      </c>
      <c r="L104" s="9" t="n">
        <v>69</v>
      </c>
      <c r="M104" s="17" t="n">
        <v>0.457092207310454</v>
      </c>
    </row>
    <row r="105" customFormat="false" ht="15" hidden="false" customHeight="false" outlineLevel="0" collapsed="false">
      <c r="A105" s="0" t="s">
        <v>315</v>
      </c>
      <c r="B105" s="1" t="n">
        <v>16</v>
      </c>
      <c r="C105" s="2" t="n">
        <f aca="false">IF(AND(E105&gt;0,F105&gt;0),IF((E105/F105)&gt;1.2,1,IF((E105/F105)&lt;0.8333,-1,0)),IF(E105&gt;0,1,-1))</f>
        <v>-1</v>
      </c>
      <c r="D105" s="3" t="n">
        <v>0.45070924766196</v>
      </c>
      <c r="G105" s="7" t="s">
        <v>316</v>
      </c>
      <c r="H105" s="7" t="n">
        <v>9</v>
      </c>
      <c r="I105" s="16" t="n">
        <v>0.626527192701558</v>
      </c>
      <c r="K105" s="9" t="s">
        <v>317</v>
      </c>
      <c r="L105" s="9" t="n">
        <v>11</v>
      </c>
      <c r="M105" s="17" t="n">
        <v>0.50769644829394</v>
      </c>
    </row>
    <row r="106" customFormat="false" ht="15" hidden="false" customHeight="false" outlineLevel="0" collapsed="false">
      <c r="A106" s="0" t="s">
        <v>318</v>
      </c>
      <c r="B106" s="1" t="n">
        <v>16</v>
      </c>
      <c r="C106" s="2" t="n">
        <f aca="false">IF(AND(E106&gt;0,F106&gt;0),IF((E106/F106)&gt;1.2,1,IF((E106/F106)&lt;0.8333,-1,0)),IF(E106&gt;0,1,-1))</f>
        <v>1</v>
      </c>
      <c r="D106" s="3" t="n">
        <v>0.45070924766196</v>
      </c>
      <c r="E106" s="4" t="n">
        <v>10</v>
      </c>
      <c r="G106" s="7" t="s">
        <v>319</v>
      </c>
      <c r="H106" s="7" t="n">
        <v>9</v>
      </c>
      <c r="I106" s="16" t="n">
        <v>0.626527192701558</v>
      </c>
      <c r="K106" s="9" t="s">
        <v>320</v>
      </c>
      <c r="L106" s="9" t="n">
        <v>42</v>
      </c>
      <c r="M106" s="17" t="n">
        <v>0.510592568764898</v>
      </c>
    </row>
    <row r="107" customFormat="false" ht="15" hidden="false" customHeight="false" outlineLevel="0" collapsed="false">
      <c r="A107" s="0" t="s">
        <v>321</v>
      </c>
      <c r="B107" s="1" t="n">
        <v>16</v>
      </c>
      <c r="C107" s="2" t="n">
        <f aca="false">IF(AND(E107&gt;0,F107&gt;0),IF((E107/F107)&gt;1.2,1,IF((E107/F107)&lt;0.8333,-1,0)),IF(E107&gt;0,1,-1))</f>
        <v>-1</v>
      </c>
      <c r="D107" s="3" t="n">
        <v>0.45070924766196</v>
      </c>
      <c r="G107" s="7" t="s">
        <v>322</v>
      </c>
      <c r="H107" s="7" t="n">
        <v>9</v>
      </c>
      <c r="I107" s="16" t="n">
        <v>0.626527192701558</v>
      </c>
      <c r="K107" s="9" t="s">
        <v>323</v>
      </c>
      <c r="L107" s="9" t="n">
        <v>7</v>
      </c>
      <c r="M107" s="17" t="n">
        <v>0.512101399531695</v>
      </c>
    </row>
    <row r="108" customFormat="false" ht="15" hidden="false" customHeight="false" outlineLevel="0" collapsed="false">
      <c r="A108" s="0" t="s">
        <v>324</v>
      </c>
      <c r="B108" s="1" t="n">
        <v>23</v>
      </c>
      <c r="C108" s="2" t="n">
        <f aca="false">IF(AND(E108&gt;0,F108&gt;0),IF((E108/F108)&gt;1.2,1,IF((E108/F108)&lt;0.8333,-1,0)),IF(E108&gt;0,1,-1))</f>
        <v>-1</v>
      </c>
      <c r="D108" s="3" t="n">
        <v>0.453658362131269</v>
      </c>
      <c r="G108" s="7" t="s">
        <v>325</v>
      </c>
      <c r="H108" s="7" t="n">
        <v>23</v>
      </c>
      <c r="I108" s="16" t="n">
        <v>0.657673201265422</v>
      </c>
      <c r="K108" s="9" t="s">
        <v>326</v>
      </c>
      <c r="L108" s="9" t="n">
        <v>7</v>
      </c>
      <c r="M108" s="17" t="n">
        <v>0.512101399531695</v>
      </c>
    </row>
    <row r="109" customFormat="false" ht="15" hidden="false" customHeight="false" outlineLevel="0" collapsed="false">
      <c r="A109" s="0" t="s">
        <v>327</v>
      </c>
      <c r="B109" s="1" t="n">
        <v>23</v>
      </c>
      <c r="C109" s="2" t="n">
        <f aca="false">IF(AND(E109&gt;0,F109&gt;0),IF((E109/F109)&gt;1.2,1,IF((E109/F109)&lt;0.8333,-1,0)),IF(E109&gt;0,1,-1))</f>
        <v>-1</v>
      </c>
      <c r="D109" s="3" t="n">
        <v>0.453658362131269</v>
      </c>
      <c r="G109" s="7" t="s">
        <v>328</v>
      </c>
      <c r="H109" s="7" t="n">
        <v>23</v>
      </c>
      <c r="I109" s="16" t="n">
        <v>0.657673201265422</v>
      </c>
      <c r="K109" s="9" t="s">
        <v>329</v>
      </c>
      <c r="L109" s="9" t="n">
        <v>7</v>
      </c>
      <c r="M109" s="17" t="n">
        <v>0.512101399531695</v>
      </c>
    </row>
    <row r="110" customFormat="false" ht="15" hidden="false" customHeight="false" outlineLevel="0" collapsed="false">
      <c r="A110" s="0" t="s">
        <v>330</v>
      </c>
      <c r="B110" s="1" t="n">
        <v>23</v>
      </c>
      <c r="C110" s="2" t="n">
        <f aca="false">IF(AND(E110&gt;0,F110&gt;0),IF((E110/F110)&gt;1.2,1,IF((E110/F110)&lt;0.8333,-1,0)),IF(E110&gt;0,1,-1))</f>
        <v>-1</v>
      </c>
      <c r="D110" s="3" t="n">
        <v>0.453658362131269</v>
      </c>
      <c r="G110" s="7" t="s">
        <v>331</v>
      </c>
      <c r="H110" s="7" t="n">
        <v>8</v>
      </c>
      <c r="I110" s="16" t="n">
        <v>0.677728132164454</v>
      </c>
      <c r="K110" s="9" t="s">
        <v>332</v>
      </c>
      <c r="L110" s="9" t="n">
        <v>6</v>
      </c>
      <c r="M110" s="17" t="n">
        <v>0.532843738552225</v>
      </c>
    </row>
    <row r="111" customFormat="false" ht="15" hidden="false" customHeight="false" outlineLevel="0" collapsed="false">
      <c r="A111" s="0" t="s">
        <v>333</v>
      </c>
      <c r="B111" s="1" t="n">
        <v>46</v>
      </c>
      <c r="C111" s="2" t="n">
        <f aca="false">IF(AND(E111&gt;0,F111&gt;0),IF((E111/F111)&gt;1.2,1,IF((E111/F111)&lt;0.8333,-1,0)),IF(E111&gt;0,1,-1))</f>
        <v>-1</v>
      </c>
      <c r="D111" s="3" t="n">
        <v>0.453760166756206</v>
      </c>
      <c r="F111" s="4" t="n">
        <v>29</v>
      </c>
      <c r="G111" s="7" t="s">
        <v>334</v>
      </c>
      <c r="H111" s="7" t="n">
        <v>8</v>
      </c>
      <c r="I111" s="16" t="n">
        <v>0.677728132164454</v>
      </c>
      <c r="K111" s="9" t="s">
        <v>335</v>
      </c>
      <c r="L111" s="9" t="n">
        <v>6</v>
      </c>
      <c r="M111" s="17" t="n">
        <v>0.532843738552225</v>
      </c>
    </row>
    <row r="112" customFormat="false" ht="15" hidden="false" customHeight="false" outlineLevel="0" collapsed="false">
      <c r="A112" s="0" t="s">
        <v>336</v>
      </c>
      <c r="B112" s="1" t="n">
        <v>26</v>
      </c>
      <c r="C112" s="2" t="n">
        <f aca="false">IF(AND(E112&gt;0,F112&gt;0),IF((E112/F112)&gt;1.2,1,IF((E112/F112)&lt;0.8333,-1,0)),IF(E112&gt;0,1,-1))</f>
        <v>1</v>
      </c>
      <c r="D112" s="3" t="n">
        <v>0.457023711056358</v>
      </c>
      <c r="E112" s="4" t="n">
        <v>17</v>
      </c>
      <c r="G112" s="7" t="s">
        <v>337</v>
      </c>
      <c r="H112" s="7" t="n">
        <v>8</v>
      </c>
      <c r="I112" s="16" t="n">
        <v>0.677728132164454</v>
      </c>
      <c r="K112" s="9" t="s">
        <v>338</v>
      </c>
      <c r="L112" s="9" t="n">
        <v>99</v>
      </c>
      <c r="M112" s="17" t="n">
        <v>0.532323672326215</v>
      </c>
    </row>
    <row r="113" customFormat="false" ht="15" hidden="false" customHeight="false" outlineLevel="0" collapsed="false">
      <c r="A113" s="0" t="s">
        <v>339</v>
      </c>
      <c r="B113" s="1" t="n">
        <v>26</v>
      </c>
      <c r="C113" s="2" t="n">
        <f aca="false">IF(AND(E113&gt;0,F113&gt;0),IF((E113/F113)&gt;1.2,1,IF((E113/F113)&lt;0.8333,-1,0)),IF(E113&gt;0,1,-1))</f>
        <v>1</v>
      </c>
      <c r="D113" s="3" t="n">
        <v>0.457023711056358</v>
      </c>
      <c r="E113" s="4" t="n">
        <v>18</v>
      </c>
      <c r="G113" s="7" t="s">
        <v>340</v>
      </c>
      <c r="H113" s="7" t="n">
        <v>8</v>
      </c>
      <c r="I113" s="16" t="n">
        <v>0.677728132164454</v>
      </c>
      <c r="K113" s="9" t="s">
        <v>341</v>
      </c>
      <c r="L113" s="9" t="n">
        <v>99</v>
      </c>
      <c r="M113" s="17" t="n">
        <v>0.532323672326215</v>
      </c>
    </row>
    <row r="114" customFormat="false" ht="15" hidden="false" customHeight="false" outlineLevel="0" collapsed="false">
      <c r="A114" s="0" t="s">
        <v>342</v>
      </c>
      <c r="B114" s="1" t="n">
        <v>35</v>
      </c>
      <c r="C114" s="2" t="n">
        <f aca="false">IF(AND(E114&gt;0,F114&gt;0),IF((E114/F114)&gt;1.2,1,IF((E114/F114)&lt;0.8333,-1,0)),IF(E114&gt;0,1,-1))</f>
        <v>-1</v>
      </c>
      <c r="D114" s="3" t="n">
        <v>0.458526416240332</v>
      </c>
      <c r="F114" s="4" t="n">
        <v>19</v>
      </c>
      <c r="G114" s="7" t="s">
        <v>343</v>
      </c>
      <c r="H114" s="7" t="n">
        <v>8</v>
      </c>
      <c r="I114" s="16" t="n">
        <v>0.677728132164454</v>
      </c>
      <c r="K114" s="9" t="s">
        <v>344</v>
      </c>
      <c r="L114" s="9" t="n">
        <v>109</v>
      </c>
      <c r="M114" s="17" t="n">
        <v>0.52858609387494</v>
      </c>
    </row>
    <row r="115" customFormat="false" ht="15" hidden="false" customHeight="false" outlineLevel="0" collapsed="false">
      <c r="A115" s="0" t="s">
        <v>345</v>
      </c>
      <c r="B115" s="1" t="n">
        <v>35</v>
      </c>
      <c r="C115" s="2" t="n">
        <f aca="false">IF(AND(E115&gt;0,F115&gt;0),IF((E115/F115)&gt;1.2,1,IF((E115/F115)&lt;0.8333,-1,0)),IF(E115&gt;0,1,-1))</f>
        <v>-1</v>
      </c>
      <c r="D115" s="3" t="n">
        <v>0.458526416240332</v>
      </c>
      <c r="F115" s="4" t="n">
        <v>19</v>
      </c>
      <c r="G115" s="7" t="s">
        <v>346</v>
      </c>
      <c r="H115" s="7" t="n">
        <v>25</v>
      </c>
      <c r="I115" s="16" t="n">
        <v>0.687050678595055</v>
      </c>
      <c r="K115" s="9" t="s">
        <v>347</v>
      </c>
      <c r="L115" s="9" t="n">
        <v>5</v>
      </c>
      <c r="M115" s="17" t="n">
        <v>0.527838412329224</v>
      </c>
    </row>
    <row r="116" customFormat="false" ht="15" hidden="false" customHeight="false" outlineLevel="0" collapsed="false">
      <c r="A116" s="0" t="s">
        <v>348</v>
      </c>
      <c r="B116" s="1" t="n">
        <v>48</v>
      </c>
      <c r="C116" s="2" t="n">
        <f aca="false">IF(AND(E116&gt;0,F116&gt;0),IF((E116/F116)&gt;1.2,1,IF((E116/F116)&lt;0.8333,-1,0)),IF(E116&gt;0,1,-1))</f>
        <v>-1</v>
      </c>
      <c r="D116" s="3" t="n">
        <v>0.491192607173514</v>
      </c>
      <c r="F116" s="4" t="n">
        <v>30</v>
      </c>
      <c r="G116" s="7" t="s">
        <v>349</v>
      </c>
      <c r="H116" s="7" t="n">
        <v>12</v>
      </c>
      <c r="I116" s="16" t="n">
        <v>0.687501108890198</v>
      </c>
      <c r="K116" s="9" t="s">
        <v>350</v>
      </c>
      <c r="L116" s="9" t="n">
        <v>5</v>
      </c>
      <c r="M116" s="17" t="n">
        <v>0.527838412329224</v>
      </c>
    </row>
    <row r="117" customFormat="false" ht="15" hidden="false" customHeight="false" outlineLevel="0" collapsed="false">
      <c r="A117" s="0" t="s">
        <v>351</v>
      </c>
      <c r="B117" s="1" t="n">
        <v>19</v>
      </c>
      <c r="C117" s="2" t="n">
        <f aca="false">IF(AND(E117&gt;0,F117&gt;0),IF((E117/F117)&gt;1.2,1,IF((E117/F117)&lt;0.8333,-1,0)),IF(E117&gt;0,1,-1))</f>
        <v>1</v>
      </c>
      <c r="D117" s="3" t="n">
        <v>0.491746216725079</v>
      </c>
      <c r="E117" s="4" t="n">
        <v>18</v>
      </c>
      <c r="G117" s="7" t="s">
        <v>352</v>
      </c>
      <c r="H117" s="7" t="n">
        <v>12</v>
      </c>
      <c r="I117" s="16" t="n">
        <v>0.687501108890198</v>
      </c>
      <c r="K117" s="9" t="s">
        <v>353</v>
      </c>
      <c r="L117" s="9" t="n">
        <v>5</v>
      </c>
      <c r="M117" s="17" t="n">
        <v>0.527838412329224</v>
      </c>
    </row>
    <row r="118" customFormat="false" ht="15" hidden="false" customHeight="false" outlineLevel="0" collapsed="false">
      <c r="A118" s="0" t="s">
        <v>354</v>
      </c>
      <c r="B118" s="1" t="n">
        <v>73</v>
      </c>
      <c r="C118" s="2" t="n">
        <f aca="false">IF(AND(E118&gt;0,F118&gt;0),IF((E118/F118)&gt;1.2,1,IF((E118/F118)&lt;0.8333,-1,0)),IF(E118&gt;0,1,-1))</f>
        <v>-1</v>
      </c>
      <c r="D118" s="3" t="n">
        <v>0.493635877113154</v>
      </c>
      <c r="F118" s="4" t="n">
        <v>45</v>
      </c>
      <c r="G118" s="7" t="s">
        <v>355</v>
      </c>
      <c r="H118" s="7" t="n">
        <v>10</v>
      </c>
      <c r="I118" s="16" t="n">
        <v>0.690607711988855</v>
      </c>
      <c r="K118" s="9" t="s">
        <v>356</v>
      </c>
      <c r="L118" s="9" t="n">
        <v>5</v>
      </c>
      <c r="M118" s="17" t="n">
        <v>0.527838412329224</v>
      </c>
    </row>
    <row r="119" customFormat="false" ht="15" hidden="false" customHeight="false" outlineLevel="0" collapsed="false">
      <c r="A119" s="0" t="s">
        <v>357</v>
      </c>
      <c r="B119" s="1" t="n">
        <v>50</v>
      </c>
      <c r="C119" s="2" t="n">
        <f aca="false">IF(AND(E119&gt;0,F119&gt;0),IF((E119/F119)&gt;1.2,1,IF((E119/F119)&lt;0.8333,-1,0)),IF(E119&gt;0,1,-1))</f>
        <v>1</v>
      </c>
      <c r="D119" s="3" t="n">
        <v>0.509982161429245</v>
      </c>
      <c r="E119" s="4" t="n">
        <v>27</v>
      </c>
      <c r="G119" s="7" t="s">
        <v>358</v>
      </c>
      <c r="H119" s="7" t="n">
        <v>24</v>
      </c>
      <c r="I119" s="16" t="n">
        <v>0.722594875773247</v>
      </c>
      <c r="K119" s="9" t="s">
        <v>359</v>
      </c>
      <c r="L119" s="9" t="n">
        <v>5</v>
      </c>
      <c r="M119" s="17" t="n">
        <v>0.527838412329224</v>
      </c>
    </row>
    <row r="120" customFormat="false" ht="15" hidden="false" customHeight="false" outlineLevel="0" collapsed="false">
      <c r="A120" s="0" t="s">
        <v>360</v>
      </c>
      <c r="B120" s="1" t="n">
        <v>25</v>
      </c>
      <c r="C120" s="2" t="n">
        <f aca="false">IF(AND(E120&gt;0,F120&gt;0),IF((E120/F120)&gt;1.2,1,IF((E120/F120)&lt;0.8333,-1,0)),IF(E120&gt;0,1,-1))</f>
        <v>-1</v>
      </c>
      <c r="D120" s="3" t="n">
        <v>0.511523200839307</v>
      </c>
      <c r="G120" s="7" t="s">
        <v>361</v>
      </c>
      <c r="H120" s="7" t="n">
        <v>7</v>
      </c>
      <c r="I120" s="16" t="n">
        <v>0.725533216360039</v>
      </c>
      <c r="K120" s="9" t="s">
        <v>362</v>
      </c>
      <c r="L120" s="9" t="n">
        <v>5</v>
      </c>
      <c r="M120" s="17" t="n">
        <v>0.527838412329224</v>
      </c>
    </row>
    <row r="121" customFormat="false" ht="15" hidden="false" customHeight="false" outlineLevel="0" collapsed="false">
      <c r="A121" s="0" t="s">
        <v>363</v>
      </c>
      <c r="B121" s="1" t="n">
        <v>84</v>
      </c>
      <c r="C121" s="2" t="n">
        <f aca="false">IF(AND(E121&gt;0,F121&gt;0),IF((E121/F121)&gt;1.2,1,IF((E121/F121)&lt;0.8333,-1,0)),IF(E121&gt;0,1,-1))</f>
        <v>-1</v>
      </c>
      <c r="D121" s="3" t="n">
        <v>0.511572810843749</v>
      </c>
      <c r="F121" s="4" t="n">
        <v>45</v>
      </c>
      <c r="G121" s="7" t="s">
        <v>364</v>
      </c>
      <c r="H121" s="7" t="n">
        <v>7</v>
      </c>
      <c r="I121" s="16" t="n">
        <v>0.725533216360039</v>
      </c>
      <c r="K121" s="9" t="s">
        <v>365</v>
      </c>
      <c r="L121" s="9" t="n">
        <v>5</v>
      </c>
      <c r="M121" s="17" t="n">
        <v>0.527838412329224</v>
      </c>
    </row>
    <row r="122" customFormat="false" ht="15" hidden="false" customHeight="false" outlineLevel="0" collapsed="false">
      <c r="A122" s="0" t="s">
        <v>366</v>
      </c>
      <c r="B122" s="1" t="n">
        <v>31</v>
      </c>
      <c r="C122" s="2" t="n">
        <f aca="false">IF(AND(E122&gt;0,F122&gt;0),IF((E122/F122)&gt;1.2,1,IF((E122/F122)&lt;0.8333,-1,0)),IF(E122&gt;0,1,-1))</f>
        <v>-1</v>
      </c>
      <c r="D122" s="3" t="n">
        <v>0.512913345162866</v>
      </c>
      <c r="G122" s="7" t="s">
        <v>367</v>
      </c>
      <c r="H122" s="7" t="n">
        <v>7</v>
      </c>
      <c r="I122" s="16" t="n">
        <v>0.725533216360039</v>
      </c>
      <c r="K122" s="9" t="s">
        <v>368</v>
      </c>
      <c r="L122" s="9" t="n">
        <v>5</v>
      </c>
      <c r="M122" s="17" t="n">
        <v>0.527838412329224</v>
      </c>
    </row>
    <row r="123" customFormat="false" ht="15" hidden="false" customHeight="false" outlineLevel="0" collapsed="false">
      <c r="A123" s="0" t="s">
        <v>369</v>
      </c>
      <c r="B123" s="1" t="n">
        <v>31</v>
      </c>
      <c r="C123" s="2" t="n">
        <f aca="false">IF(AND(E123&gt;0,F123&gt;0),IF((E123/F123)&gt;1.2,1,IF((E123/F123)&lt;0.8333,-1,0)),IF(E123&gt;0,1,-1))</f>
        <v>-1</v>
      </c>
      <c r="D123" s="3" t="n">
        <v>0.512913345162866</v>
      </c>
      <c r="G123" s="7" t="s">
        <v>370</v>
      </c>
      <c r="H123" s="7" t="n">
        <v>21</v>
      </c>
      <c r="I123" s="16" t="n">
        <v>0.727809499443398</v>
      </c>
      <c r="K123" s="9" t="s">
        <v>371</v>
      </c>
      <c r="L123" s="9" t="n">
        <v>5</v>
      </c>
      <c r="M123" s="17" t="n">
        <v>0.527838412329224</v>
      </c>
    </row>
    <row r="124" customFormat="false" ht="15" hidden="false" customHeight="false" outlineLevel="0" collapsed="false">
      <c r="A124" s="0" t="s">
        <v>372</v>
      </c>
      <c r="B124" s="1" t="n">
        <v>34</v>
      </c>
      <c r="C124" s="2" t="n">
        <f aca="false">IF(AND(E124&gt;0,F124&gt;0),IF((E124/F124)&gt;1.2,1,IF((E124/F124)&lt;0.8333,-1,0)),IF(E124&gt;0,1,-1))</f>
        <v>1</v>
      </c>
      <c r="D124" s="3" t="n">
        <v>0.513733823434104</v>
      </c>
      <c r="E124" s="4" t="n">
        <v>19</v>
      </c>
      <c r="G124" s="7" t="s">
        <v>373</v>
      </c>
      <c r="H124" s="7" t="n">
        <v>11</v>
      </c>
      <c r="I124" s="16" t="n">
        <v>0.729496140269229</v>
      </c>
      <c r="K124" s="9" t="s">
        <v>374</v>
      </c>
      <c r="L124" s="9" t="n">
        <v>5</v>
      </c>
      <c r="M124" s="17" t="n">
        <v>0.527838412329224</v>
      </c>
    </row>
    <row r="125" customFormat="false" ht="15" hidden="false" customHeight="false" outlineLevel="0" collapsed="false">
      <c r="A125" s="0" t="s">
        <v>375</v>
      </c>
      <c r="B125" s="1" t="n">
        <v>15</v>
      </c>
      <c r="C125" s="2" t="n">
        <f aca="false">IF(AND(E125&gt;0,F125&gt;0),IF((E125/F125)&gt;1.2,1,IF((E125/F125)&lt;0.8333,-1,0)),IF(E125&gt;0,1,-1))</f>
        <v>-1</v>
      </c>
      <c r="D125" s="3" t="n">
        <v>0.51434939666461</v>
      </c>
      <c r="G125" s="7" t="s">
        <v>376</v>
      </c>
      <c r="H125" s="7" t="n">
        <v>332</v>
      </c>
      <c r="I125" s="16" t="n">
        <v>0.729855180231187</v>
      </c>
      <c r="K125" s="9" t="s">
        <v>377</v>
      </c>
      <c r="L125" s="9" t="n">
        <v>5</v>
      </c>
      <c r="M125" s="17" t="n">
        <v>0.527838412329224</v>
      </c>
    </row>
    <row r="126" customFormat="false" ht="15" hidden="false" customHeight="false" outlineLevel="0" collapsed="false">
      <c r="A126" s="0" t="s">
        <v>378</v>
      </c>
      <c r="B126" s="1" t="n">
        <v>15</v>
      </c>
      <c r="C126" s="2" t="n">
        <f aca="false">IF(AND(E126&gt;0,F126&gt;0),IF((E126/F126)&gt;1.2,1,IF((E126/F126)&lt;0.8333,-1,0)),IF(E126&gt;0,1,-1))</f>
        <v>-1</v>
      </c>
      <c r="D126" s="3" t="n">
        <v>0.51434939666461</v>
      </c>
      <c r="G126" s="7" t="s">
        <v>379</v>
      </c>
      <c r="H126" s="7" t="n">
        <v>9</v>
      </c>
      <c r="I126" s="16" t="n">
        <v>0.730422025172626</v>
      </c>
      <c r="K126" s="9" t="s">
        <v>380</v>
      </c>
      <c r="L126" s="9" t="n">
        <v>5</v>
      </c>
      <c r="M126" s="17" t="n">
        <v>0.527838412329224</v>
      </c>
    </row>
    <row r="127" customFormat="false" ht="15" hidden="false" customHeight="false" outlineLevel="0" collapsed="false">
      <c r="A127" s="0" t="s">
        <v>381</v>
      </c>
      <c r="B127" s="1" t="n">
        <v>15</v>
      </c>
      <c r="C127" s="2" t="n">
        <f aca="false">IF(AND(E127&gt;0,F127&gt;0),IF((E127/F127)&gt;1.2,1,IF((E127/F127)&lt;0.8333,-1,0)),IF(E127&gt;0,1,-1))</f>
        <v>-1</v>
      </c>
      <c r="D127" s="3" t="n">
        <v>0.51434939666461</v>
      </c>
      <c r="G127" s="7" t="s">
        <v>382</v>
      </c>
      <c r="H127" s="7" t="n">
        <v>173</v>
      </c>
      <c r="I127" s="16" t="n">
        <v>0.743593559436955</v>
      </c>
      <c r="K127" s="9" t="s">
        <v>383</v>
      </c>
      <c r="L127" s="9" t="n">
        <v>5</v>
      </c>
      <c r="M127" s="17" t="n">
        <v>0.527838412329224</v>
      </c>
    </row>
    <row r="128" customFormat="false" ht="15" hidden="false" customHeight="false" outlineLevel="0" collapsed="false">
      <c r="A128" s="0" t="s">
        <v>384</v>
      </c>
      <c r="B128" s="1" t="n">
        <v>15</v>
      </c>
      <c r="C128" s="2" t="n">
        <f aca="false">IF(AND(E128&gt;0,F128&gt;0),IF((E128/F128)&gt;1.2,1,IF((E128/F128)&lt;0.8333,-1,0)),IF(E128&gt;0,1,-1))</f>
        <v>1</v>
      </c>
      <c r="D128" s="3" t="n">
        <v>0.51434939666461</v>
      </c>
      <c r="E128" s="4" t="n">
        <v>10</v>
      </c>
      <c r="G128" s="7" t="s">
        <v>385</v>
      </c>
      <c r="H128" s="7" t="n">
        <v>6</v>
      </c>
      <c r="I128" s="16" t="n">
        <v>0.744662379818852</v>
      </c>
      <c r="K128" s="9" t="s">
        <v>386</v>
      </c>
      <c r="L128" s="9" t="n">
        <v>5</v>
      </c>
      <c r="M128" s="17" t="n">
        <v>0.527838412329224</v>
      </c>
    </row>
    <row r="129" customFormat="false" ht="15" hidden="false" customHeight="false" outlineLevel="0" collapsed="false">
      <c r="A129" s="0" t="s">
        <v>387</v>
      </c>
      <c r="B129" s="1" t="n">
        <v>15</v>
      </c>
      <c r="C129" s="2" t="n">
        <f aca="false">IF(AND(E129&gt;0,F129&gt;0),IF((E129/F129)&gt;1.2,1,IF((E129/F129)&lt;0.8333,-1,0)),IF(E129&gt;0,1,-1))</f>
        <v>-1</v>
      </c>
      <c r="D129" s="3" t="n">
        <v>0.51434939666461</v>
      </c>
      <c r="F129" s="4" t="n">
        <v>15</v>
      </c>
      <c r="G129" s="7" t="s">
        <v>388</v>
      </c>
      <c r="H129" s="7" t="n">
        <v>6</v>
      </c>
      <c r="I129" s="16" t="n">
        <v>0.744662379818852</v>
      </c>
      <c r="K129" s="9" t="s">
        <v>389</v>
      </c>
      <c r="L129" s="9" t="n">
        <v>5</v>
      </c>
      <c r="M129" s="17" t="n">
        <v>0.527838412329224</v>
      </c>
    </row>
    <row r="130" customFormat="false" ht="15" hidden="false" customHeight="false" outlineLevel="0" collapsed="false">
      <c r="A130" s="0" t="s">
        <v>390</v>
      </c>
      <c r="B130" s="1" t="n">
        <v>15</v>
      </c>
      <c r="C130" s="2" t="n">
        <f aca="false">IF(AND(E130&gt;0,F130&gt;0),IF((E130/F130)&gt;1.2,1,IF((E130/F130)&lt;0.8333,-1,0)),IF(E130&gt;0,1,-1))</f>
        <v>-1</v>
      </c>
      <c r="D130" s="3" t="n">
        <v>0.51434939666461</v>
      </c>
      <c r="G130" s="7" t="s">
        <v>391</v>
      </c>
      <c r="H130" s="7" t="n">
        <v>6</v>
      </c>
      <c r="I130" s="16" t="n">
        <v>0.744662379818852</v>
      </c>
      <c r="K130" s="9" t="s">
        <v>392</v>
      </c>
      <c r="L130" s="9" t="n">
        <v>5</v>
      </c>
      <c r="M130" s="17" t="n">
        <v>0.527838412329224</v>
      </c>
    </row>
    <row r="131" customFormat="false" ht="15" hidden="false" customHeight="false" outlineLevel="0" collapsed="false">
      <c r="A131" s="0" t="s">
        <v>393</v>
      </c>
      <c r="B131" s="1" t="n">
        <v>15</v>
      </c>
      <c r="C131" s="2" t="n">
        <f aca="false">IF(AND(E131&gt;0,F131&gt;0),IF((E131/F131)&gt;1.2,1,IF((E131/F131)&lt;0.8333,-1,0)),IF(E131&gt;0,1,-1))</f>
        <v>-1</v>
      </c>
      <c r="D131" s="3" t="n">
        <v>0.51434939666461</v>
      </c>
      <c r="F131" s="4" t="n">
        <v>10</v>
      </c>
      <c r="G131" s="7" t="s">
        <v>394</v>
      </c>
      <c r="H131" s="7" t="n">
        <v>6</v>
      </c>
      <c r="I131" s="16" t="n">
        <v>0.744662379818852</v>
      </c>
      <c r="K131" s="9" t="s">
        <v>395</v>
      </c>
      <c r="L131" s="9" t="n">
        <v>5</v>
      </c>
      <c r="M131" s="17" t="n">
        <v>0.527838412329224</v>
      </c>
    </row>
    <row r="132" customFormat="false" ht="15" hidden="false" customHeight="false" outlineLevel="0" collapsed="false">
      <c r="A132" s="0" t="s">
        <v>396</v>
      </c>
      <c r="B132" s="1" t="n">
        <v>15</v>
      </c>
      <c r="C132" s="2" t="n">
        <f aca="false">IF(AND(E132&gt;0,F132&gt;0),IF((E132/F132)&gt;1.2,1,IF((E132/F132)&lt;0.8333,-1,0)),IF(E132&gt;0,1,-1))</f>
        <v>1</v>
      </c>
      <c r="D132" s="3" t="n">
        <v>0.51434939666461</v>
      </c>
      <c r="E132" s="4" t="n">
        <v>10</v>
      </c>
      <c r="G132" s="7" t="s">
        <v>397</v>
      </c>
      <c r="H132" s="7" t="n">
        <v>6</v>
      </c>
      <c r="I132" s="16" t="n">
        <v>0.744662379818852</v>
      </c>
      <c r="K132" s="9" t="s">
        <v>398</v>
      </c>
      <c r="L132" s="9" t="n">
        <v>5</v>
      </c>
      <c r="M132" s="17" t="n">
        <v>0.527838412329224</v>
      </c>
    </row>
    <row r="133" customFormat="false" ht="15" hidden="false" customHeight="false" outlineLevel="0" collapsed="false">
      <c r="A133" s="0" t="s">
        <v>399</v>
      </c>
      <c r="B133" s="1" t="n">
        <v>15</v>
      </c>
      <c r="C133" s="2" t="n">
        <f aca="false">IF(AND(E133&gt;0,F133&gt;0),IF((E133/F133)&gt;1.2,1,IF((E133/F133)&lt;0.8333,-1,0)),IF(E133&gt;0,1,-1))</f>
        <v>-1</v>
      </c>
      <c r="D133" s="3" t="n">
        <v>0.51434939666461</v>
      </c>
      <c r="F133" s="4" t="n">
        <v>9</v>
      </c>
      <c r="G133" s="7" t="s">
        <v>400</v>
      </c>
      <c r="H133" s="7" t="n">
        <v>6</v>
      </c>
      <c r="I133" s="16" t="n">
        <v>0.744662379818852</v>
      </c>
      <c r="K133" s="9" t="s">
        <v>401</v>
      </c>
      <c r="L133" s="9" t="n">
        <v>5</v>
      </c>
      <c r="M133" s="17" t="n">
        <v>0.527838412329224</v>
      </c>
    </row>
    <row r="134" customFormat="false" ht="15" hidden="false" customHeight="false" outlineLevel="0" collapsed="false">
      <c r="A134" s="0" t="s">
        <v>402</v>
      </c>
      <c r="B134" s="1" t="n">
        <v>15</v>
      </c>
      <c r="C134" s="2" t="n">
        <f aca="false">IF(AND(E134&gt;0,F134&gt;0),IF((E134/F134)&gt;1.2,1,IF((E134/F134)&lt;0.8333,-1,0)),IF(E134&gt;0,1,-1))</f>
        <v>-1</v>
      </c>
      <c r="D134" s="3" t="n">
        <v>0.51434939666461</v>
      </c>
      <c r="F134" s="4" t="n">
        <v>9</v>
      </c>
      <c r="G134" s="7" t="s">
        <v>403</v>
      </c>
      <c r="H134" s="7" t="n">
        <v>6</v>
      </c>
      <c r="I134" s="16" t="n">
        <v>0.744662379818852</v>
      </c>
      <c r="K134" s="9" t="s">
        <v>404</v>
      </c>
      <c r="L134" s="9" t="n">
        <v>5</v>
      </c>
      <c r="M134" s="17" t="n">
        <v>0.527838412329224</v>
      </c>
    </row>
    <row r="135" customFormat="false" ht="15" hidden="false" customHeight="false" outlineLevel="0" collapsed="false">
      <c r="A135" s="0" t="s">
        <v>405</v>
      </c>
      <c r="B135" s="1" t="n">
        <v>15</v>
      </c>
      <c r="C135" s="2" t="n">
        <f aca="false">IF(AND(E135&gt;0,F135&gt;0),IF((E135/F135)&gt;1.2,1,IF((E135/F135)&lt;0.8333,-1,0)),IF(E135&gt;0,1,-1))</f>
        <v>-1</v>
      </c>
      <c r="D135" s="3" t="n">
        <v>0.51434939666461</v>
      </c>
      <c r="F135" s="4" t="n">
        <v>9</v>
      </c>
      <c r="G135" s="7" t="s">
        <v>406</v>
      </c>
      <c r="H135" s="7" t="n">
        <v>6</v>
      </c>
      <c r="I135" s="16" t="n">
        <v>0.744662379818852</v>
      </c>
      <c r="K135" s="9" t="s">
        <v>407</v>
      </c>
      <c r="L135" s="9" t="n">
        <v>5</v>
      </c>
      <c r="M135" s="17" t="n">
        <v>0.527838412329224</v>
      </c>
    </row>
    <row r="136" customFormat="false" ht="15" hidden="false" customHeight="false" outlineLevel="0" collapsed="false">
      <c r="A136" s="0" t="s">
        <v>408</v>
      </c>
      <c r="B136" s="1" t="n">
        <v>15</v>
      </c>
      <c r="C136" s="2" t="n">
        <f aca="false">IF(AND(E136&gt;0,F136&gt;0),IF((E136/F136)&gt;1.2,1,IF((E136/F136)&lt;0.8333,-1,0)),IF(E136&gt;0,1,-1))</f>
        <v>-1</v>
      </c>
      <c r="D136" s="3" t="n">
        <v>0.51434939666461</v>
      </c>
      <c r="F136" s="4" t="n">
        <v>9</v>
      </c>
      <c r="G136" s="7" t="s">
        <v>409</v>
      </c>
      <c r="H136" s="7" t="n">
        <v>6</v>
      </c>
      <c r="I136" s="16" t="n">
        <v>0.744662379818852</v>
      </c>
      <c r="K136" s="9" t="s">
        <v>410</v>
      </c>
      <c r="L136" s="9" t="n">
        <v>5</v>
      </c>
      <c r="M136" s="17" t="n">
        <v>0.527838412329224</v>
      </c>
    </row>
    <row r="137" customFormat="false" ht="15" hidden="false" customHeight="false" outlineLevel="0" collapsed="false">
      <c r="A137" s="0" t="s">
        <v>411</v>
      </c>
      <c r="B137" s="1" t="n">
        <v>15</v>
      </c>
      <c r="C137" s="2" t="n">
        <f aca="false">IF(AND(E137&gt;0,F137&gt;0),IF((E137/F137)&gt;1.2,1,IF((E137/F137)&lt;0.8333,-1,0)),IF(E137&gt;0,1,-1))</f>
        <v>-1</v>
      </c>
      <c r="D137" s="3" t="n">
        <v>0.51434939666461</v>
      </c>
      <c r="F137" s="4" t="n">
        <v>9</v>
      </c>
      <c r="G137" s="7" t="s">
        <v>412</v>
      </c>
      <c r="H137" s="7" t="n">
        <v>6</v>
      </c>
      <c r="I137" s="16" t="n">
        <v>0.744662379818852</v>
      </c>
      <c r="K137" s="9" t="s">
        <v>413</v>
      </c>
      <c r="L137" s="9" t="n">
        <v>5</v>
      </c>
      <c r="M137" s="17" t="n">
        <v>0.527838412329224</v>
      </c>
    </row>
    <row r="138" customFormat="false" ht="15" hidden="false" customHeight="false" outlineLevel="0" collapsed="false">
      <c r="A138" s="0" t="s">
        <v>414</v>
      </c>
      <c r="B138" s="1" t="n">
        <v>82</v>
      </c>
      <c r="C138" s="2" t="n">
        <f aca="false">IF(AND(E138&gt;0,F138&gt;0),IF((E138/F138)&gt;1.2,1,IF((E138/F138)&lt;0.8333,-1,0)),IF(E138&gt;0,1,-1))</f>
        <v>1</v>
      </c>
      <c r="D138" s="3" t="n">
        <v>0.514493673542382</v>
      </c>
      <c r="E138" s="4" t="n">
        <v>42</v>
      </c>
      <c r="G138" s="7" t="s">
        <v>415</v>
      </c>
      <c r="H138" s="7" t="n">
        <v>6</v>
      </c>
      <c r="I138" s="16" t="n">
        <v>0.744662379818852</v>
      </c>
      <c r="K138" s="9" t="s">
        <v>416</v>
      </c>
      <c r="L138" s="9" t="n">
        <v>10</v>
      </c>
      <c r="M138" s="17" t="n">
        <v>0.535309001163688</v>
      </c>
    </row>
    <row r="139" customFormat="false" ht="15" hidden="false" customHeight="false" outlineLevel="0" collapsed="false">
      <c r="A139" s="0" t="s">
        <v>417</v>
      </c>
      <c r="B139" s="1" t="n">
        <v>39</v>
      </c>
      <c r="C139" s="2" t="n">
        <f aca="false">IF(AND(E139&gt;0,F139&gt;0),IF((E139/F139)&gt;1.2,1,IF((E139/F139)&lt;0.8333,-1,0)),IF(E139&gt;0,1,-1))</f>
        <v>-1</v>
      </c>
      <c r="D139" s="3" t="n">
        <v>0.52232230734587</v>
      </c>
      <c r="F139" s="4" t="n">
        <v>21</v>
      </c>
      <c r="G139" s="7" t="s">
        <v>418</v>
      </c>
      <c r="H139" s="7" t="n">
        <v>6</v>
      </c>
      <c r="I139" s="16" t="n">
        <v>0.744662379818852</v>
      </c>
      <c r="K139" s="9" t="s">
        <v>419</v>
      </c>
      <c r="L139" s="9" t="n">
        <v>42</v>
      </c>
      <c r="M139" s="17" t="n">
        <v>0.58834040274262</v>
      </c>
    </row>
    <row r="140" customFormat="false" ht="15" hidden="false" customHeight="false" outlineLevel="0" collapsed="false">
      <c r="A140" s="0" t="s">
        <v>420</v>
      </c>
      <c r="B140" s="1" t="n">
        <v>88</v>
      </c>
      <c r="C140" s="2" t="n">
        <f aca="false">IF(AND(E140&gt;0,F140&gt;0),IF((E140/F140)&gt;1.2,1,IF((E140/F140)&lt;0.8333,-1,0)),IF(E140&gt;0,1,-1))</f>
        <v>1</v>
      </c>
      <c r="D140" s="3" t="n">
        <v>0.541746918603228</v>
      </c>
      <c r="E140" s="4" t="n">
        <v>48</v>
      </c>
      <c r="G140" s="7" t="s">
        <v>421</v>
      </c>
      <c r="H140" s="7" t="n">
        <v>6</v>
      </c>
      <c r="I140" s="16" t="n">
        <v>0.744662379818852</v>
      </c>
      <c r="K140" s="9" t="s">
        <v>422</v>
      </c>
      <c r="L140" s="9" t="n">
        <v>42</v>
      </c>
      <c r="M140" s="17" t="n">
        <v>0.58834040274262</v>
      </c>
    </row>
    <row r="141" customFormat="false" ht="15" hidden="false" customHeight="false" outlineLevel="0" collapsed="false">
      <c r="A141" s="0" t="s">
        <v>423</v>
      </c>
      <c r="B141" s="1" t="n">
        <v>106</v>
      </c>
      <c r="C141" s="2" t="n">
        <f aca="false">IF(AND(E141&gt;0,F141&gt;0),IF((E141/F141)&gt;1.2,1,IF((E141/F141)&lt;0.8333,-1,0)),IF(E141&gt;0,1,-1))</f>
        <v>-1</v>
      </c>
      <c r="D141" s="3" t="n">
        <v>0.560494321563883</v>
      </c>
      <c r="F141" s="4" t="n">
        <v>55</v>
      </c>
      <c r="G141" s="7" t="s">
        <v>424</v>
      </c>
      <c r="H141" s="7" t="n">
        <v>31</v>
      </c>
      <c r="I141" s="16" t="n">
        <v>0.749967931316168</v>
      </c>
      <c r="K141" s="9" t="s">
        <v>425</v>
      </c>
      <c r="L141" s="9" t="n">
        <v>22</v>
      </c>
      <c r="M141" s="17" t="n">
        <v>0.603689102443625</v>
      </c>
    </row>
    <row r="142" customFormat="false" ht="15" hidden="false" customHeight="false" outlineLevel="0" collapsed="false">
      <c r="A142" s="0" t="s">
        <v>426</v>
      </c>
      <c r="B142" s="1" t="n">
        <v>106</v>
      </c>
      <c r="C142" s="2" t="n">
        <f aca="false">IF(AND(E142&gt;0,F142&gt;0),IF((E142/F142)&gt;1.2,1,IF((E142/F142)&lt;0.8333,-1,0)),IF(E142&gt;0,1,-1))</f>
        <v>-1</v>
      </c>
      <c r="D142" s="3" t="n">
        <v>0.560494321563883</v>
      </c>
      <c r="F142" s="4" t="n">
        <v>55</v>
      </c>
      <c r="G142" s="7" t="s">
        <v>427</v>
      </c>
      <c r="H142" s="7" t="n">
        <v>54</v>
      </c>
      <c r="I142" s="16" t="n">
        <v>0.755638485475687</v>
      </c>
      <c r="K142" s="9" t="s">
        <v>428</v>
      </c>
      <c r="L142" s="9" t="n">
        <v>231</v>
      </c>
      <c r="M142" s="17" t="n">
        <v>0.607178543438411</v>
      </c>
    </row>
    <row r="143" customFormat="false" ht="15" hidden="false" customHeight="false" outlineLevel="0" collapsed="false">
      <c r="A143" s="0" t="s">
        <v>429</v>
      </c>
      <c r="B143" s="1" t="n">
        <v>38</v>
      </c>
      <c r="C143" s="2" t="n">
        <f aca="false">IF(AND(E143&gt;0,F143&gt;0),IF((E143/F143)&gt;1.2,1,IF((E143/F143)&lt;0.8333,-1,0)),IF(E143&gt;0,1,-1))</f>
        <v>-1</v>
      </c>
      <c r="D143" s="3" t="n">
        <v>0.581885056326087</v>
      </c>
      <c r="F143" s="4" t="n">
        <v>22</v>
      </c>
      <c r="G143" s="7" t="s">
        <v>430</v>
      </c>
      <c r="H143" s="7" t="n">
        <v>10</v>
      </c>
      <c r="I143" s="16" t="n">
        <v>0.75677665606417</v>
      </c>
      <c r="K143" s="9" t="s">
        <v>431</v>
      </c>
      <c r="L143" s="9" t="n">
        <v>8</v>
      </c>
      <c r="M143" s="17" t="n">
        <v>0.625142337093346</v>
      </c>
    </row>
    <row r="144" customFormat="false" ht="15" hidden="false" customHeight="false" outlineLevel="0" collapsed="false">
      <c r="A144" s="0" t="s">
        <v>432</v>
      </c>
      <c r="B144" s="1" t="n">
        <v>27</v>
      </c>
      <c r="C144" s="2" t="n">
        <f aca="false">IF(AND(E144&gt;0,F144&gt;0),IF((E144/F144)&gt;1.2,1,IF((E144/F144)&lt;0.8333,-1,0)),IF(E144&gt;0,1,-1))</f>
        <v>1</v>
      </c>
      <c r="D144" s="3" t="n">
        <v>0.585086084950498</v>
      </c>
      <c r="E144" s="4" t="n">
        <v>20</v>
      </c>
      <c r="G144" s="7" t="s">
        <v>433</v>
      </c>
      <c r="H144" s="7" t="n">
        <v>10</v>
      </c>
      <c r="I144" s="16" t="n">
        <v>0.75677665606417</v>
      </c>
      <c r="K144" s="9" t="s">
        <v>434</v>
      </c>
      <c r="L144" s="9" t="n">
        <v>8</v>
      </c>
      <c r="M144" s="17" t="n">
        <v>0.625142337093346</v>
      </c>
    </row>
    <row r="145" customFormat="false" ht="15" hidden="false" customHeight="false" outlineLevel="0" collapsed="false">
      <c r="A145" s="0" t="s">
        <v>435</v>
      </c>
      <c r="B145" s="1" t="n">
        <v>24</v>
      </c>
      <c r="C145" s="2" t="n">
        <f aca="false">IF(AND(E145&gt;0,F145&gt;0),IF((E145/F145)&gt;1.2,1,IF((E145/F145)&lt;0.8333,-1,0)),IF(E145&gt;0,1,-1))</f>
        <v>1</v>
      </c>
      <c r="D145" s="3" t="n">
        <v>0.58580656181576</v>
      </c>
      <c r="E145" s="4" t="n">
        <v>15</v>
      </c>
      <c r="G145" s="7" t="s">
        <v>436</v>
      </c>
      <c r="H145" s="7" t="n">
        <v>8</v>
      </c>
      <c r="I145" s="16" t="n">
        <v>0.762333519367632</v>
      </c>
      <c r="K145" s="9" t="s">
        <v>437</v>
      </c>
      <c r="L145" s="9" t="n">
        <v>8</v>
      </c>
      <c r="M145" s="17" t="n">
        <v>0.625142337093346</v>
      </c>
    </row>
    <row r="146" customFormat="false" ht="15" hidden="false" customHeight="false" outlineLevel="0" collapsed="false">
      <c r="A146" s="0" t="s">
        <v>438</v>
      </c>
      <c r="B146" s="1" t="n">
        <v>24</v>
      </c>
      <c r="C146" s="2" t="n">
        <f aca="false">IF(AND(E146&gt;0,F146&gt;0),IF((E146/F146)&gt;1.2,1,IF((E146/F146)&lt;0.8333,-1,0)),IF(E146&gt;0,1,-1))</f>
        <v>1</v>
      </c>
      <c r="D146" s="3" t="n">
        <v>0.58580656181576</v>
      </c>
      <c r="E146" s="4" t="n">
        <v>18</v>
      </c>
      <c r="G146" s="7" t="s">
        <v>439</v>
      </c>
      <c r="H146" s="7" t="n">
        <v>8</v>
      </c>
      <c r="I146" s="16" t="n">
        <v>0.762333519367632</v>
      </c>
      <c r="K146" s="9" t="s">
        <v>440</v>
      </c>
      <c r="L146" s="9" t="n">
        <v>8</v>
      </c>
      <c r="M146" s="17" t="n">
        <v>0.625142337093346</v>
      </c>
    </row>
    <row r="147" customFormat="false" ht="15" hidden="false" customHeight="false" outlineLevel="0" collapsed="false">
      <c r="A147" s="0" t="s">
        <v>441</v>
      </c>
      <c r="B147" s="1" t="n">
        <v>14</v>
      </c>
      <c r="C147" s="2" t="n">
        <f aca="false">IF(AND(E147&gt;0,F147&gt;0),IF((E147/F147)&gt;1.2,1,IF((E147/F147)&lt;0.8333,-1,0)),IF(E147&gt;0,1,-1))</f>
        <v>1</v>
      </c>
      <c r="D147" s="3" t="n">
        <v>0.603521409429621</v>
      </c>
      <c r="E147" s="4" t="n">
        <v>11</v>
      </c>
      <c r="G147" s="7" t="s">
        <v>442</v>
      </c>
      <c r="H147" s="7" t="n">
        <v>17</v>
      </c>
      <c r="I147" s="16" t="n">
        <v>0.770768730913759</v>
      </c>
      <c r="K147" s="9" t="s">
        <v>443</v>
      </c>
      <c r="L147" s="9" t="n">
        <v>8</v>
      </c>
      <c r="M147" s="17" t="n">
        <v>0.625142337093346</v>
      </c>
    </row>
    <row r="148" customFormat="false" ht="15" hidden="false" customHeight="false" outlineLevel="0" collapsed="false">
      <c r="A148" s="0" t="s">
        <v>444</v>
      </c>
      <c r="B148" s="1" t="n">
        <v>14</v>
      </c>
      <c r="C148" s="2" t="n">
        <f aca="false">IF(AND(E148&gt;0,F148&gt;0),IF((E148/F148)&gt;1.2,1,IF((E148/F148)&lt;0.8333,-1,0)),IF(E148&gt;0,1,-1))</f>
        <v>1</v>
      </c>
      <c r="D148" s="3" t="n">
        <v>0.603521409429621</v>
      </c>
      <c r="E148" s="4" t="n">
        <v>13</v>
      </c>
      <c r="G148" s="7" t="s">
        <v>445</v>
      </c>
      <c r="H148" s="7" t="n">
        <v>5</v>
      </c>
      <c r="I148" s="16" t="n">
        <v>0.779686931142945</v>
      </c>
      <c r="K148" s="9" t="s">
        <v>446</v>
      </c>
      <c r="L148" s="9" t="n">
        <v>8</v>
      </c>
      <c r="M148" s="17" t="n">
        <v>0.625142337093346</v>
      </c>
    </row>
    <row r="149" customFormat="false" ht="15" hidden="false" customHeight="false" outlineLevel="0" collapsed="false">
      <c r="A149" s="0" t="s">
        <v>447</v>
      </c>
      <c r="B149" s="1" t="n">
        <v>14</v>
      </c>
      <c r="C149" s="2" t="n">
        <f aca="false">IF(AND(E149&gt;0,F149&gt;0),IF((E149/F149)&gt;1.2,1,IF((E149/F149)&lt;0.8333,-1,0)),IF(E149&gt;0,1,-1))</f>
        <v>1</v>
      </c>
      <c r="D149" s="3" t="n">
        <v>0.603521409429621</v>
      </c>
      <c r="E149" s="4" t="n">
        <v>9</v>
      </c>
      <c r="G149" s="7" t="s">
        <v>448</v>
      </c>
      <c r="H149" s="7" t="n">
        <v>5</v>
      </c>
      <c r="I149" s="16" t="n">
        <v>0.779686931142945</v>
      </c>
      <c r="K149" s="9" t="s">
        <v>449</v>
      </c>
      <c r="L149" s="9" t="n">
        <v>16</v>
      </c>
      <c r="M149" s="17" t="n">
        <v>0.651546848999543</v>
      </c>
    </row>
    <row r="150" customFormat="false" ht="15" hidden="false" customHeight="false" outlineLevel="0" collapsed="false">
      <c r="A150" s="0" t="s">
        <v>450</v>
      </c>
      <c r="B150" s="1" t="n">
        <v>14</v>
      </c>
      <c r="C150" s="2" t="n">
        <f aca="false">IF(AND(E150&gt;0,F150&gt;0),IF((E150/F150)&gt;1.2,1,IF((E150/F150)&lt;0.8333,-1,0)),IF(E150&gt;0,1,-1))</f>
        <v>-1</v>
      </c>
      <c r="D150" s="3" t="n">
        <v>0.603521409429621</v>
      </c>
      <c r="F150" s="4" t="n">
        <v>9</v>
      </c>
      <c r="G150" s="7" t="s">
        <v>451</v>
      </c>
      <c r="H150" s="7" t="n">
        <v>5</v>
      </c>
      <c r="I150" s="16" t="n">
        <v>0.779686931142945</v>
      </c>
      <c r="K150" s="9" t="s">
        <v>452</v>
      </c>
      <c r="L150" s="9" t="n">
        <v>28</v>
      </c>
      <c r="M150" s="17" t="n">
        <v>0.659784714805637</v>
      </c>
    </row>
    <row r="151" customFormat="false" ht="15" hidden="false" customHeight="false" outlineLevel="0" collapsed="false">
      <c r="A151" s="0" t="s">
        <v>453</v>
      </c>
      <c r="B151" s="1" t="n">
        <v>14</v>
      </c>
      <c r="C151" s="2" t="n">
        <f aca="false">IF(AND(E151&gt;0,F151&gt;0),IF((E151/F151)&gt;1.2,1,IF((E151/F151)&lt;0.8333,-1,0)),IF(E151&gt;0,1,-1))</f>
        <v>-1</v>
      </c>
      <c r="D151" s="3" t="n">
        <v>0.603521409429621</v>
      </c>
      <c r="F151" s="4" t="n">
        <v>14</v>
      </c>
      <c r="G151" s="7" t="s">
        <v>454</v>
      </c>
      <c r="H151" s="7" t="n">
        <v>5</v>
      </c>
      <c r="I151" s="16" t="n">
        <v>0.779686931142945</v>
      </c>
      <c r="K151" s="9" t="s">
        <v>455</v>
      </c>
      <c r="L151" s="9" t="n">
        <v>25</v>
      </c>
      <c r="M151" s="17" t="n">
        <v>0.665835442492597</v>
      </c>
    </row>
    <row r="152" customFormat="false" ht="15" hidden="false" customHeight="false" outlineLevel="0" collapsed="false">
      <c r="A152" s="0" t="s">
        <v>456</v>
      </c>
      <c r="B152" s="1" t="n">
        <v>29</v>
      </c>
      <c r="C152" s="2" t="n">
        <f aca="false">IF(AND(E152&gt;0,F152&gt;0),IF((E152/F152)&gt;1.2,1,IF((E152/F152)&lt;0.8333,-1,0)),IF(E152&gt;0,1,-1))</f>
        <v>-1</v>
      </c>
      <c r="D152" s="3" t="n">
        <v>0.647069489508036</v>
      </c>
      <c r="F152" s="4" t="n">
        <v>18</v>
      </c>
      <c r="G152" s="7" t="s">
        <v>457</v>
      </c>
      <c r="H152" s="7" t="n">
        <v>5</v>
      </c>
      <c r="I152" s="16" t="n">
        <v>0.779686931142945</v>
      </c>
      <c r="K152" s="9" t="s">
        <v>458</v>
      </c>
      <c r="L152" s="9" t="n">
        <v>90</v>
      </c>
      <c r="M152" s="17" t="n">
        <v>0.66833994391199</v>
      </c>
    </row>
    <row r="153" customFormat="false" ht="15" hidden="false" customHeight="false" outlineLevel="0" collapsed="false">
      <c r="A153" s="0" t="s">
        <v>459</v>
      </c>
      <c r="B153" s="1" t="n">
        <v>17</v>
      </c>
      <c r="C153" s="2" t="n">
        <f aca="false">IF(AND(E153&gt;0,F153&gt;0),IF((E153/F153)&gt;1.2,1,IF((E153/F153)&lt;0.8333,-1,0)),IF(E153&gt;0,1,-1))</f>
        <v>-1</v>
      </c>
      <c r="D153" s="3" t="n">
        <v>0.652190369831266</v>
      </c>
      <c r="F153" s="4" t="n">
        <v>10</v>
      </c>
      <c r="G153" s="7" t="s">
        <v>460</v>
      </c>
      <c r="H153" s="7" t="n">
        <v>5</v>
      </c>
      <c r="I153" s="16" t="n">
        <v>0.779686931142945</v>
      </c>
      <c r="K153" s="9" t="s">
        <v>461</v>
      </c>
      <c r="L153" s="9" t="n">
        <v>90</v>
      </c>
      <c r="M153" s="17" t="n">
        <v>0.66833994391199</v>
      </c>
    </row>
    <row r="154" customFormat="false" ht="15" hidden="false" customHeight="false" outlineLevel="0" collapsed="false">
      <c r="A154" s="0" t="s">
        <v>462</v>
      </c>
      <c r="B154" s="1" t="n">
        <v>17</v>
      </c>
      <c r="C154" s="2" t="n">
        <f aca="false">IF(AND(E154&gt;0,F154&gt;0),IF((E154/F154)&gt;1.2,1,IF((E154/F154)&lt;0.8333,-1,0)),IF(E154&gt;0,1,-1))</f>
        <v>-1</v>
      </c>
      <c r="D154" s="3" t="n">
        <v>0.652190369831266</v>
      </c>
      <c r="F154" s="4" t="n">
        <v>12</v>
      </c>
      <c r="G154" s="7" t="s">
        <v>463</v>
      </c>
      <c r="H154" s="7" t="n">
        <v>5</v>
      </c>
      <c r="I154" s="16" t="n">
        <v>0.779686931142945</v>
      </c>
      <c r="K154" s="9" t="s">
        <v>464</v>
      </c>
      <c r="L154" s="9" t="n">
        <v>7</v>
      </c>
      <c r="M154" s="17" t="n">
        <v>0.670129171205748</v>
      </c>
    </row>
    <row r="155" customFormat="false" ht="15" hidden="false" customHeight="false" outlineLevel="0" collapsed="false">
      <c r="A155" s="0" t="s">
        <v>465</v>
      </c>
      <c r="B155" s="1" t="n">
        <v>17</v>
      </c>
      <c r="C155" s="2" t="n">
        <f aca="false">IF(AND(E155&gt;0,F155&gt;0),IF((E155/F155)&gt;1.2,1,IF((E155/F155)&lt;0.8333,-1,0)),IF(E155&gt;0,1,-1))</f>
        <v>-1</v>
      </c>
      <c r="D155" s="3" t="n">
        <v>0.652190369831266</v>
      </c>
      <c r="G155" s="7" t="s">
        <v>466</v>
      </c>
      <c r="H155" s="7" t="n">
        <v>5</v>
      </c>
      <c r="I155" s="16" t="n">
        <v>0.779686931142945</v>
      </c>
      <c r="K155" s="9" t="s">
        <v>467</v>
      </c>
      <c r="L155" s="9" t="n">
        <v>7</v>
      </c>
      <c r="M155" s="17" t="n">
        <v>0.670129171205748</v>
      </c>
    </row>
    <row r="156" customFormat="false" ht="15" hidden="false" customHeight="false" outlineLevel="0" collapsed="false">
      <c r="A156" s="0" t="s">
        <v>468</v>
      </c>
      <c r="B156" s="1" t="n">
        <v>103</v>
      </c>
      <c r="C156" s="2" t="n">
        <f aca="false">IF(AND(E156&gt;0,F156&gt;0),IF((E156/F156)&gt;1.2,1,IF((E156/F156)&lt;0.8333,-1,0)),IF(E156&gt;0,1,-1))</f>
        <v>-1</v>
      </c>
      <c r="D156" s="3" t="n">
        <v>0.683055932182362</v>
      </c>
      <c r="F156" s="4" t="n">
        <v>54</v>
      </c>
      <c r="G156" s="7" t="s">
        <v>469</v>
      </c>
      <c r="H156" s="7" t="n">
        <v>5</v>
      </c>
      <c r="I156" s="16" t="n">
        <v>0.779686931142945</v>
      </c>
      <c r="K156" s="9" t="s">
        <v>470</v>
      </c>
      <c r="L156" s="9" t="n">
        <v>7</v>
      </c>
      <c r="M156" s="17" t="n">
        <v>0.670129171205748</v>
      </c>
    </row>
    <row r="157" customFormat="false" ht="15" hidden="false" customHeight="false" outlineLevel="0" collapsed="false">
      <c r="A157" s="0" t="s">
        <v>471</v>
      </c>
      <c r="B157" s="1" t="n">
        <v>44</v>
      </c>
      <c r="C157" s="2" t="n">
        <f aca="false">IF(AND(E157&gt;0,F157&gt;0),IF((E157/F157)&gt;1.2,1,IF((E157/F157)&lt;0.8333,-1,0)),IF(E157&gt;0,1,-1))</f>
        <v>-1</v>
      </c>
      <c r="D157" s="3" t="n">
        <v>0.697451689271119</v>
      </c>
      <c r="F157" s="4" t="n">
        <v>27</v>
      </c>
      <c r="G157" s="7" t="s">
        <v>472</v>
      </c>
      <c r="H157" s="7" t="n">
        <v>33</v>
      </c>
      <c r="I157" s="16" t="n">
        <v>0.7830490279356</v>
      </c>
      <c r="K157" s="9" t="s">
        <v>473</v>
      </c>
      <c r="L157" s="9" t="n">
        <v>7</v>
      </c>
      <c r="M157" s="17" t="n">
        <v>0.670129171205748</v>
      </c>
    </row>
    <row r="158" customFormat="false" ht="15" hidden="false" customHeight="false" outlineLevel="0" collapsed="false">
      <c r="A158" s="0" t="s">
        <v>474</v>
      </c>
      <c r="B158" s="1" t="n">
        <v>61</v>
      </c>
      <c r="C158" s="2" t="n">
        <f aca="false">IF(AND(E158&gt;0,F158&gt;0),IF((E158/F158)&gt;1.2,1,IF((E158/F158)&lt;0.8333,-1,0)),IF(E158&gt;0,1,-1))</f>
        <v>-1</v>
      </c>
      <c r="D158" s="3" t="n">
        <v>0.700985731659182</v>
      </c>
      <c r="F158" s="4" t="n">
        <v>34</v>
      </c>
      <c r="G158" s="7" t="s">
        <v>475</v>
      </c>
      <c r="H158" s="7" t="n">
        <v>14</v>
      </c>
      <c r="I158" s="16" t="n">
        <v>0.783764274808471</v>
      </c>
      <c r="K158" s="9" t="s">
        <v>476</v>
      </c>
      <c r="L158" s="9" t="n">
        <v>7</v>
      </c>
      <c r="M158" s="17" t="n">
        <v>0.670129171205748</v>
      </c>
    </row>
    <row r="159" customFormat="false" ht="15" hidden="false" customHeight="false" outlineLevel="0" collapsed="false">
      <c r="A159" s="0" t="s">
        <v>477</v>
      </c>
      <c r="B159" s="1" t="n">
        <v>46</v>
      </c>
      <c r="C159" s="2" t="n">
        <f aca="false">IF(AND(E159&gt;0,F159&gt;0),IF((E159/F159)&gt;1.2,1,IF((E159/F159)&lt;0.8333,-1,0)),IF(E159&gt;0,1,-1))</f>
        <v>-1</v>
      </c>
      <c r="D159" s="3" t="n">
        <v>0.724522018519346</v>
      </c>
      <c r="G159" s="7" t="s">
        <v>478</v>
      </c>
      <c r="H159" s="7" t="n">
        <v>11</v>
      </c>
      <c r="I159" s="16" t="n">
        <v>0.784424857570012</v>
      </c>
      <c r="K159" s="9" t="s">
        <v>479</v>
      </c>
      <c r="L159" s="9" t="n">
        <v>7</v>
      </c>
      <c r="M159" s="17" t="n">
        <v>0.670129171205748</v>
      </c>
    </row>
    <row r="160" customFormat="false" ht="15" hidden="false" customHeight="false" outlineLevel="0" collapsed="false">
      <c r="A160" s="0" t="s">
        <v>480</v>
      </c>
      <c r="B160" s="1" t="n">
        <v>25</v>
      </c>
      <c r="C160" s="2" t="n">
        <f aca="false">IF(AND(E160&gt;0,F160&gt;0),IF((E160/F160)&gt;1.2,1,IF((E160/F160)&lt;0.8333,-1,0)),IF(E160&gt;0,1,-1))</f>
        <v>-1</v>
      </c>
      <c r="D160" s="3" t="n">
        <v>0.729739286620572</v>
      </c>
      <c r="F160" s="4" t="n">
        <v>19</v>
      </c>
      <c r="G160" s="7" t="s">
        <v>481</v>
      </c>
      <c r="H160" s="7" t="n">
        <v>9</v>
      </c>
      <c r="I160" s="16" t="n">
        <v>0.799725152828162</v>
      </c>
      <c r="K160" s="9" t="s">
        <v>482</v>
      </c>
      <c r="L160" s="9" t="n">
        <v>7</v>
      </c>
      <c r="M160" s="17" t="n">
        <v>0.670129171205748</v>
      </c>
    </row>
    <row r="161" customFormat="false" ht="15" hidden="false" customHeight="false" outlineLevel="0" collapsed="false">
      <c r="A161" s="0" t="s">
        <v>483</v>
      </c>
      <c r="B161" s="1" t="n">
        <v>58</v>
      </c>
      <c r="C161" s="2" t="n">
        <f aca="false">IF(AND(E161&gt;0,F161&gt;0),IF((E161/F161)&gt;1.2,1,IF((E161/F161)&lt;0.8333,-1,0)),IF(E161&gt;0,1,-1))</f>
        <v>1</v>
      </c>
      <c r="D161" s="3" t="n">
        <v>0.730648225092606</v>
      </c>
      <c r="E161" s="4" t="n">
        <v>37</v>
      </c>
      <c r="G161" s="7" t="s">
        <v>484</v>
      </c>
      <c r="H161" s="7" t="n">
        <v>20</v>
      </c>
      <c r="I161" s="16" t="n">
        <v>0.801556761122103</v>
      </c>
      <c r="K161" s="9" t="s">
        <v>485</v>
      </c>
      <c r="L161" s="9" t="n">
        <v>7</v>
      </c>
      <c r="M161" s="17" t="n">
        <v>0.670129171205748</v>
      </c>
    </row>
    <row r="162" customFormat="false" ht="15" hidden="false" customHeight="false" outlineLevel="0" collapsed="false">
      <c r="A162" s="0" t="s">
        <v>486</v>
      </c>
      <c r="B162" s="1" t="n">
        <v>58</v>
      </c>
      <c r="C162" s="2" t="n">
        <f aca="false">IF(AND(E162&gt;0,F162&gt;0),IF((E162/F162)&gt;1.2,1,IF((E162/F162)&lt;0.8333,-1,0)),IF(E162&gt;0,1,-1))</f>
        <v>1</v>
      </c>
      <c r="D162" s="3" t="n">
        <v>0.730648225092606</v>
      </c>
      <c r="E162" s="4" t="n">
        <v>37</v>
      </c>
      <c r="G162" s="7" t="s">
        <v>487</v>
      </c>
      <c r="H162" s="7" t="n">
        <v>7</v>
      </c>
      <c r="I162" s="16" t="n">
        <v>0.8018157592356</v>
      </c>
      <c r="K162" s="9" t="s">
        <v>488</v>
      </c>
      <c r="L162" s="9" t="n">
        <v>24</v>
      </c>
      <c r="M162" s="17" t="n">
        <v>0.706567986362928</v>
      </c>
    </row>
    <row r="163" customFormat="false" ht="15" hidden="false" customHeight="false" outlineLevel="0" collapsed="false">
      <c r="A163" s="0" t="s">
        <v>489</v>
      </c>
      <c r="B163" s="1" t="n">
        <v>19</v>
      </c>
      <c r="C163" s="2" t="n">
        <f aca="false">IF(AND(E163&gt;0,F163&gt;0),IF((E163/F163)&gt;1.2,1,IF((E163/F163)&lt;0.8333,-1,0)),IF(E163&gt;0,1,-1))</f>
        <v>-1</v>
      </c>
      <c r="D163" s="3" t="n">
        <v>0.733217327822984</v>
      </c>
      <c r="F163" s="4" t="n">
        <v>12</v>
      </c>
      <c r="G163" s="7" t="s">
        <v>490</v>
      </c>
      <c r="H163" s="7" t="n">
        <v>7</v>
      </c>
      <c r="I163" s="16" t="n">
        <v>0.8018157592356</v>
      </c>
      <c r="K163" s="9" t="s">
        <v>491</v>
      </c>
      <c r="L163" s="9" t="n">
        <v>36</v>
      </c>
      <c r="M163" s="17" t="n">
        <v>0.707079884833322</v>
      </c>
    </row>
    <row r="164" customFormat="false" ht="15" hidden="false" customHeight="false" outlineLevel="0" collapsed="false">
      <c r="A164" s="0" t="s">
        <v>492</v>
      </c>
      <c r="B164" s="1" t="n">
        <v>22</v>
      </c>
      <c r="C164" s="2" t="n">
        <f aca="false">IF(AND(E164&gt;0,F164&gt;0),IF((E164/F164)&gt;1.2,1,IF((E164/F164)&lt;0.8333,-1,0)),IF(E164&gt;0,1,-1))</f>
        <v>1</v>
      </c>
      <c r="D164" s="3" t="n">
        <v>0.733810024360958</v>
      </c>
      <c r="E164" s="4" t="n">
        <v>14</v>
      </c>
      <c r="G164" s="7" t="s">
        <v>493</v>
      </c>
      <c r="H164" s="7" t="n">
        <v>7</v>
      </c>
      <c r="I164" s="16" t="n">
        <v>0.8018157592356</v>
      </c>
      <c r="K164" s="9" t="s">
        <v>494</v>
      </c>
      <c r="L164" s="9" t="n">
        <v>9</v>
      </c>
      <c r="M164" s="17" t="n">
        <v>0.705106920423893</v>
      </c>
    </row>
    <row r="165" customFormat="false" ht="15" hidden="false" customHeight="false" outlineLevel="0" collapsed="false">
      <c r="A165" s="0" t="s">
        <v>495</v>
      </c>
      <c r="B165" s="1" t="n">
        <v>33</v>
      </c>
      <c r="C165" s="2" t="n">
        <f aca="false">IF(AND(E165&gt;0,F165&gt;0),IF((E165/F165)&gt;1.2,1,IF((E165/F165)&lt;0.8333,-1,0)),IF(E165&gt;0,1,-1))</f>
        <v>1</v>
      </c>
      <c r="D165" s="3" t="n">
        <v>0.734057706461482</v>
      </c>
      <c r="E165" s="4" t="n">
        <v>19</v>
      </c>
      <c r="G165" s="7" t="s">
        <v>496</v>
      </c>
      <c r="H165" s="7" t="n">
        <v>7</v>
      </c>
      <c r="I165" s="16" t="n">
        <v>0.8018157592356</v>
      </c>
      <c r="K165" s="9" t="s">
        <v>497</v>
      </c>
      <c r="L165" s="9" t="n">
        <v>67</v>
      </c>
      <c r="M165" s="17" t="n">
        <v>0.708199201050747</v>
      </c>
    </row>
    <row r="166" customFormat="false" ht="15" hidden="false" customHeight="false" outlineLevel="0" collapsed="false">
      <c r="A166" s="0" t="s">
        <v>498</v>
      </c>
      <c r="B166" s="1" t="n">
        <v>74</v>
      </c>
      <c r="C166" s="2" t="n">
        <f aca="false">IF(AND(E166&gt;0,F166&gt;0),IF((E166/F166)&gt;1.2,1,IF((E166/F166)&lt;0.8333,-1,0)),IF(E166&gt;0,1,-1))</f>
        <v>1</v>
      </c>
      <c r="D166" s="3" t="n">
        <v>0.735287008185758</v>
      </c>
      <c r="E166" s="4" t="n">
        <v>48</v>
      </c>
      <c r="G166" s="7" t="s">
        <v>499</v>
      </c>
      <c r="H166" s="7" t="n">
        <v>7</v>
      </c>
      <c r="I166" s="16" t="n">
        <v>0.8018157592356</v>
      </c>
      <c r="K166" s="9" t="s">
        <v>500</v>
      </c>
      <c r="L166" s="9" t="n">
        <v>6</v>
      </c>
      <c r="M166" s="17" t="n">
        <v>0.709821472618442</v>
      </c>
    </row>
    <row r="167" customFormat="false" ht="15" hidden="false" customHeight="false" outlineLevel="0" collapsed="false">
      <c r="A167" s="0" t="s">
        <v>501</v>
      </c>
      <c r="B167" s="1" t="n">
        <v>16</v>
      </c>
      <c r="C167" s="2" t="n">
        <f aca="false">IF(AND(E167&gt;0,F167&gt;0),IF((E167/F167)&gt;1.2,1,IF((E167/F167)&lt;0.8333,-1,0)),IF(E167&gt;0,1,-1))</f>
        <v>-1</v>
      </c>
      <c r="D167" s="3" t="n">
        <v>0.735764399535884</v>
      </c>
      <c r="F167" s="4" t="n">
        <v>14</v>
      </c>
      <c r="G167" s="7" t="s">
        <v>502</v>
      </c>
      <c r="H167" s="7" t="n">
        <v>4</v>
      </c>
      <c r="I167" s="16" t="n">
        <v>0.807262920166998</v>
      </c>
      <c r="K167" s="9" t="s">
        <v>503</v>
      </c>
      <c r="L167" s="9" t="n">
        <v>6</v>
      </c>
      <c r="M167" s="17" t="n">
        <v>0.709821472618442</v>
      </c>
    </row>
    <row r="168" customFormat="false" ht="15" hidden="false" customHeight="false" outlineLevel="0" collapsed="false">
      <c r="A168" s="0" t="s">
        <v>504</v>
      </c>
      <c r="B168" s="1" t="n">
        <v>16</v>
      </c>
      <c r="C168" s="2" t="n">
        <f aca="false">IF(AND(E168&gt;0,F168&gt;0),IF((E168/F168)&gt;1.2,1,IF((E168/F168)&lt;0.8333,-1,0)),IF(E168&gt;0,1,-1))</f>
        <v>-1</v>
      </c>
      <c r="D168" s="3" t="n">
        <v>0.735764399535884</v>
      </c>
      <c r="G168" s="7" t="s">
        <v>505</v>
      </c>
      <c r="H168" s="7" t="n">
        <v>4</v>
      </c>
      <c r="I168" s="16" t="n">
        <v>0.807262920166998</v>
      </c>
      <c r="K168" s="9" t="s">
        <v>506</v>
      </c>
      <c r="L168" s="9" t="n">
        <v>6</v>
      </c>
      <c r="M168" s="17" t="n">
        <v>0.709821472618442</v>
      </c>
    </row>
    <row r="169" customFormat="false" ht="15" hidden="false" customHeight="false" outlineLevel="0" collapsed="false">
      <c r="A169" s="0" t="s">
        <v>507</v>
      </c>
      <c r="B169" s="1" t="n">
        <v>16</v>
      </c>
      <c r="C169" s="2" t="n">
        <f aca="false">IF(AND(E169&gt;0,F169&gt;0),IF((E169/F169)&gt;1.2,1,IF((E169/F169)&lt;0.8333,-1,0)),IF(E169&gt;0,1,-1))</f>
        <v>1</v>
      </c>
      <c r="D169" s="3" t="n">
        <v>0.735764399535884</v>
      </c>
      <c r="E169" s="4" t="n">
        <v>15</v>
      </c>
      <c r="G169" s="7" t="s">
        <v>508</v>
      </c>
      <c r="H169" s="7" t="n">
        <v>4</v>
      </c>
      <c r="I169" s="16" t="n">
        <v>0.807262920166998</v>
      </c>
      <c r="K169" s="9" t="s">
        <v>509</v>
      </c>
      <c r="L169" s="9" t="n">
        <v>6</v>
      </c>
      <c r="M169" s="17" t="n">
        <v>0.709821472618442</v>
      </c>
    </row>
    <row r="170" customFormat="false" ht="15" hidden="false" customHeight="false" outlineLevel="0" collapsed="false">
      <c r="A170" s="0" t="s">
        <v>510</v>
      </c>
      <c r="B170" s="1" t="n">
        <v>45</v>
      </c>
      <c r="C170" s="2" t="n">
        <f aca="false">IF(AND(E170&gt;0,F170&gt;0),IF((E170/F170)&gt;1.2,1,IF((E170/F170)&lt;0.8333,-1,0)),IF(E170&gt;0,1,-1))</f>
        <v>-1</v>
      </c>
      <c r="D170" s="3" t="n">
        <v>0.757862795638355</v>
      </c>
      <c r="G170" s="7" t="s">
        <v>511</v>
      </c>
      <c r="H170" s="7" t="n">
        <v>4</v>
      </c>
      <c r="I170" s="16" t="n">
        <v>0.807262920166998</v>
      </c>
      <c r="K170" s="9" t="s">
        <v>512</v>
      </c>
      <c r="L170" s="9" t="n">
        <v>19</v>
      </c>
      <c r="M170" s="17" t="n">
        <v>0.724681890978227</v>
      </c>
    </row>
    <row r="171" customFormat="false" ht="15" hidden="false" customHeight="false" outlineLevel="0" collapsed="false">
      <c r="A171" s="0" t="s">
        <v>513</v>
      </c>
      <c r="B171" s="1" t="n">
        <v>64</v>
      </c>
      <c r="C171" s="2" t="n">
        <f aca="false">IF(AND(E171&gt;0,F171&gt;0),IF((E171/F171)&gt;1.2,1,IF((E171/F171)&lt;0.8333,-1,0)),IF(E171&gt;0,1,-1))</f>
        <v>1</v>
      </c>
      <c r="D171" s="3" t="n">
        <v>0.760138145801812</v>
      </c>
      <c r="E171" s="4" t="n">
        <v>37</v>
      </c>
      <c r="G171" s="7" t="s">
        <v>514</v>
      </c>
      <c r="H171" s="7" t="n">
        <v>4</v>
      </c>
      <c r="I171" s="16" t="n">
        <v>0.807262920166998</v>
      </c>
      <c r="K171" s="9" t="s">
        <v>515</v>
      </c>
      <c r="L171" s="9" t="n">
        <v>34</v>
      </c>
      <c r="M171" s="17" t="n">
        <v>0.723985064974991</v>
      </c>
    </row>
    <row r="172" customFormat="false" ht="15" hidden="false" customHeight="false" outlineLevel="0" collapsed="false">
      <c r="A172" s="0" t="s">
        <v>516</v>
      </c>
      <c r="B172" s="1" t="n">
        <v>35</v>
      </c>
      <c r="C172" s="2" t="n">
        <f aca="false">IF(AND(E172&gt;0,F172&gt;0),IF((E172/F172)&gt;1.2,1,IF((E172/F172)&lt;0.8333,-1,0)),IF(E172&gt;0,1,-1))</f>
        <v>1</v>
      </c>
      <c r="D172" s="3" t="n">
        <v>0.760672039583479</v>
      </c>
      <c r="E172" s="4" t="n">
        <v>27</v>
      </c>
      <c r="G172" s="7" t="s">
        <v>517</v>
      </c>
      <c r="H172" s="7" t="n">
        <v>4</v>
      </c>
      <c r="I172" s="16" t="n">
        <v>0.807262920166998</v>
      </c>
      <c r="K172" s="9" t="s">
        <v>518</v>
      </c>
      <c r="L172" s="9" t="n">
        <v>8</v>
      </c>
      <c r="M172" s="17" t="n">
        <v>0.744377732227335</v>
      </c>
    </row>
    <row r="173" customFormat="false" ht="15" hidden="false" customHeight="false" outlineLevel="0" collapsed="false">
      <c r="A173" s="0" t="s">
        <v>519</v>
      </c>
      <c r="B173" s="1" t="n">
        <v>24</v>
      </c>
      <c r="C173" s="2" t="n">
        <f aca="false">IF(AND(E173&gt;0,F173&gt;0),IF((E173/F173)&gt;1.2,1,IF((E173/F173)&lt;0.8333,-1,0)),IF(E173&gt;0,1,-1))</f>
        <v>-1</v>
      </c>
      <c r="D173" s="3" t="n">
        <v>0.78515507884261</v>
      </c>
      <c r="G173" s="7" t="s">
        <v>520</v>
      </c>
      <c r="H173" s="7" t="n">
        <v>4</v>
      </c>
      <c r="I173" s="16" t="n">
        <v>0.807262920166998</v>
      </c>
      <c r="K173" s="9" t="s">
        <v>521</v>
      </c>
      <c r="L173" s="9" t="n">
        <v>5</v>
      </c>
      <c r="M173" s="17" t="n">
        <v>0.742514564370419</v>
      </c>
    </row>
    <row r="174" customFormat="false" ht="15" hidden="false" customHeight="false" outlineLevel="0" collapsed="false">
      <c r="A174" s="0" t="s">
        <v>522</v>
      </c>
      <c r="B174" s="1" t="n">
        <v>12</v>
      </c>
      <c r="C174" s="2" t="n">
        <f aca="false">IF(AND(E174&gt;0,F174&gt;0),IF((E174/F174)&gt;1.2,1,IF((E174/F174)&lt;0.8333,-1,0)),IF(E174&gt;0,1,-1))</f>
        <v>1</v>
      </c>
      <c r="D174" s="3" t="n">
        <v>0.789407530380339</v>
      </c>
      <c r="E174" s="4" t="n">
        <v>11</v>
      </c>
      <c r="G174" s="7" t="s">
        <v>523</v>
      </c>
      <c r="H174" s="7" t="n">
        <v>4</v>
      </c>
      <c r="I174" s="16" t="n">
        <v>0.807262920166998</v>
      </c>
      <c r="K174" s="9" t="s">
        <v>524</v>
      </c>
      <c r="L174" s="9" t="n">
        <v>5</v>
      </c>
      <c r="M174" s="17" t="n">
        <v>0.742514564370419</v>
      </c>
    </row>
    <row r="175" customFormat="false" ht="15" hidden="false" customHeight="false" outlineLevel="0" collapsed="false">
      <c r="A175" s="0" t="s">
        <v>525</v>
      </c>
      <c r="B175" s="1" t="n">
        <v>12</v>
      </c>
      <c r="C175" s="2" t="n">
        <f aca="false">IF(AND(E175&gt;0,F175&gt;0),IF((E175/F175)&gt;1.2,1,IF((E175/F175)&lt;0.8333,-1,0)),IF(E175&gt;0,1,-1))</f>
        <v>-1</v>
      </c>
      <c r="D175" s="3" t="n">
        <v>0.789407530380339</v>
      </c>
      <c r="G175" s="7" t="s">
        <v>526</v>
      </c>
      <c r="H175" s="7" t="n">
        <v>4</v>
      </c>
      <c r="I175" s="16" t="n">
        <v>0.807262920166998</v>
      </c>
      <c r="K175" s="9" t="s">
        <v>527</v>
      </c>
      <c r="L175" s="9" t="n">
        <v>5</v>
      </c>
      <c r="M175" s="17" t="n">
        <v>0.742514564370419</v>
      </c>
    </row>
    <row r="176" customFormat="false" ht="15" hidden="false" customHeight="false" outlineLevel="0" collapsed="false">
      <c r="A176" s="0" t="s">
        <v>528</v>
      </c>
      <c r="B176" s="1" t="n">
        <v>12</v>
      </c>
      <c r="C176" s="2" t="n">
        <f aca="false">IF(AND(E176&gt;0,F176&gt;0),IF((E176/F176)&gt;1.2,1,IF((E176/F176)&lt;0.8333,-1,0)),IF(E176&gt;0,1,-1))</f>
        <v>1</v>
      </c>
      <c r="D176" s="3" t="n">
        <v>0.789407530380339</v>
      </c>
      <c r="E176" s="4" t="n">
        <v>11</v>
      </c>
      <c r="G176" s="7" t="s">
        <v>529</v>
      </c>
      <c r="H176" s="7" t="n">
        <v>4</v>
      </c>
      <c r="I176" s="16" t="n">
        <v>0.807262920166998</v>
      </c>
      <c r="K176" s="9" t="s">
        <v>530</v>
      </c>
      <c r="L176" s="9" t="n">
        <v>5</v>
      </c>
      <c r="M176" s="17" t="n">
        <v>0.742514564370419</v>
      </c>
    </row>
    <row r="177" customFormat="false" ht="15" hidden="false" customHeight="false" outlineLevel="0" collapsed="false">
      <c r="A177" s="0" t="s">
        <v>531</v>
      </c>
      <c r="B177" s="1" t="n">
        <v>12</v>
      </c>
      <c r="C177" s="2" t="n">
        <f aca="false">IF(AND(E177&gt;0,F177&gt;0),IF((E177/F177)&gt;1.2,1,IF((E177/F177)&lt;0.8333,-1,0)),IF(E177&gt;0,1,-1))</f>
        <v>-1</v>
      </c>
      <c r="D177" s="3" t="n">
        <v>0.789407530380339</v>
      </c>
      <c r="F177" s="4" t="n">
        <v>8</v>
      </c>
      <c r="G177" s="7" t="s">
        <v>532</v>
      </c>
      <c r="H177" s="7" t="n">
        <v>4</v>
      </c>
      <c r="I177" s="16" t="n">
        <v>0.807262920166998</v>
      </c>
      <c r="K177" s="9" t="s">
        <v>533</v>
      </c>
      <c r="L177" s="9" t="n">
        <v>5</v>
      </c>
      <c r="M177" s="17" t="n">
        <v>0.742514564370419</v>
      </c>
    </row>
    <row r="178" customFormat="false" ht="15" hidden="false" customHeight="false" outlineLevel="0" collapsed="false">
      <c r="A178" s="0" t="s">
        <v>534</v>
      </c>
      <c r="B178" s="1" t="n">
        <v>12</v>
      </c>
      <c r="C178" s="2" t="n">
        <f aca="false">IF(AND(E178&gt;0,F178&gt;0),IF((E178/F178)&gt;1.2,1,IF((E178/F178)&lt;0.8333,-1,0)),IF(E178&gt;0,1,-1))</f>
        <v>1</v>
      </c>
      <c r="D178" s="3" t="n">
        <v>0.789407530380339</v>
      </c>
      <c r="E178" s="4" t="n">
        <v>11</v>
      </c>
      <c r="G178" s="7" t="s">
        <v>535</v>
      </c>
      <c r="H178" s="7" t="n">
        <v>4</v>
      </c>
      <c r="I178" s="16" t="n">
        <v>0.807262920166998</v>
      </c>
      <c r="K178" s="9" t="s">
        <v>536</v>
      </c>
      <c r="L178" s="9" t="n">
        <v>5</v>
      </c>
      <c r="M178" s="17" t="n">
        <v>0.742514564370419</v>
      </c>
    </row>
    <row r="179" customFormat="false" ht="15" hidden="false" customHeight="false" outlineLevel="0" collapsed="false">
      <c r="A179" s="0" t="s">
        <v>537</v>
      </c>
      <c r="B179" s="1" t="n">
        <v>12</v>
      </c>
      <c r="C179" s="2" t="n">
        <f aca="false">IF(AND(E179&gt;0,F179&gt;0),IF((E179/F179)&gt;1.2,1,IF((E179/F179)&lt;0.8333,-1,0)),IF(E179&gt;0,1,-1))</f>
        <v>1</v>
      </c>
      <c r="D179" s="3" t="n">
        <v>0.789407530380339</v>
      </c>
      <c r="E179" s="4" t="n">
        <v>11</v>
      </c>
      <c r="G179" s="7" t="s">
        <v>538</v>
      </c>
      <c r="H179" s="7" t="n">
        <v>4</v>
      </c>
      <c r="I179" s="16" t="n">
        <v>0.807262920166998</v>
      </c>
      <c r="K179" s="9" t="s">
        <v>539</v>
      </c>
      <c r="L179" s="9" t="n">
        <v>5</v>
      </c>
      <c r="M179" s="17" t="n">
        <v>0.742514564370419</v>
      </c>
    </row>
    <row r="180" customFormat="false" ht="15" hidden="false" customHeight="false" outlineLevel="0" collapsed="false">
      <c r="A180" s="0" t="s">
        <v>540</v>
      </c>
      <c r="B180" s="1" t="n">
        <v>12</v>
      </c>
      <c r="C180" s="2" t="n">
        <f aca="false">IF(AND(E180&gt;0,F180&gt;0),IF((E180/F180)&gt;1.2,1,IF((E180/F180)&lt;0.8333,-1,0)),IF(E180&gt;0,1,-1))</f>
        <v>-1</v>
      </c>
      <c r="D180" s="3" t="n">
        <v>0.789407530380339</v>
      </c>
      <c r="G180" s="7" t="s">
        <v>541</v>
      </c>
      <c r="H180" s="7" t="n">
        <v>4</v>
      </c>
      <c r="I180" s="16" t="n">
        <v>0.807262920166998</v>
      </c>
      <c r="K180" s="9" t="s">
        <v>542</v>
      </c>
      <c r="L180" s="9" t="n">
        <v>5</v>
      </c>
      <c r="M180" s="17" t="n">
        <v>0.742514564370419</v>
      </c>
    </row>
    <row r="181" customFormat="false" ht="15" hidden="false" customHeight="false" outlineLevel="0" collapsed="false">
      <c r="A181" s="0" t="s">
        <v>543</v>
      </c>
      <c r="B181" s="1" t="n">
        <v>12</v>
      </c>
      <c r="C181" s="2" t="n">
        <f aca="false">IF(AND(E181&gt;0,F181&gt;0),IF((E181/F181)&gt;1.2,1,IF((E181/F181)&lt;0.8333,-1,0)),IF(E181&gt;0,1,-1))</f>
        <v>-1</v>
      </c>
      <c r="D181" s="3" t="n">
        <v>0.789407530380339</v>
      </c>
      <c r="G181" s="7" t="s">
        <v>544</v>
      </c>
      <c r="H181" s="7" t="n">
        <v>4</v>
      </c>
      <c r="I181" s="16" t="n">
        <v>0.807262920166998</v>
      </c>
      <c r="K181" s="9" t="s">
        <v>545</v>
      </c>
      <c r="L181" s="9" t="n">
        <v>5</v>
      </c>
      <c r="M181" s="17" t="n">
        <v>0.742514564370419</v>
      </c>
    </row>
    <row r="182" customFormat="false" ht="15" hidden="false" customHeight="false" outlineLevel="0" collapsed="false">
      <c r="A182" s="0" t="s">
        <v>546</v>
      </c>
      <c r="B182" s="1" t="n">
        <v>15</v>
      </c>
      <c r="C182" s="2" t="n">
        <f aca="false">IF(AND(E182&gt;0,F182&gt;0),IF((E182/F182)&gt;1.2,1,IF((E182/F182)&lt;0.8333,-1,0)),IF(E182&gt;0,1,-1))</f>
        <v>-1</v>
      </c>
      <c r="D182" s="3" t="n">
        <v>0.807990073422929</v>
      </c>
      <c r="F182" s="4" t="n">
        <v>12</v>
      </c>
      <c r="G182" s="7" t="s">
        <v>547</v>
      </c>
      <c r="H182" s="7" t="n">
        <v>4</v>
      </c>
      <c r="I182" s="16" t="n">
        <v>0.807262920166998</v>
      </c>
      <c r="K182" s="9" t="s">
        <v>548</v>
      </c>
      <c r="L182" s="9" t="n">
        <v>5</v>
      </c>
      <c r="M182" s="17" t="n">
        <v>0.742514564370419</v>
      </c>
    </row>
    <row r="183" customFormat="false" ht="15" hidden="false" customHeight="false" outlineLevel="0" collapsed="false">
      <c r="A183" s="0" t="s">
        <v>549</v>
      </c>
      <c r="B183" s="1" t="n">
        <v>15</v>
      </c>
      <c r="C183" s="2" t="n">
        <f aca="false">IF(AND(E183&gt;0,F183&gt;0),IF((E183/F183)&gt;1.2,1,IF((E183/F183)&lt;0.8333,-1,0)),IF(E183&gt;0,1,-1))</f>
        <v>1</v>
      </c>
      <c r="D183" s="3" t="n">
        <v>0.807990073422929</v>
      </c>
      <c r="E183" s="4" t="n">
        <v>12</v>
      </c>
      <c r="G183" s="7" t="s">
        <v>550</v>
      </c>
      <c r="H183" s="7" t="n">
        <v>4</v>
      </c>
      <c r="I183" s="16" t="n">
        <v>0.807262920166998</v>
      </c>
      <c r="K183" s="9" t="s">
        <v>551</v>
      </c>
      <c r="L183" s="9" t="n">
        <v>5</v>
      </c>
      <c r="M183" s="17" t="n">
        <v>0.742514564370419</v>
      </c>
    </row>
    <row r="184" customFormat="false" ht="15" hidden="false" customHeight="false" outlineLevel="0" collapsed="false">
      <c r="A184" s="0" t="s">
        <v>552</v>
      </c>
      <c r="B184" s="1" t="n">
        <v>18</v>
      </c>
      <c r="C184" s="2" t="n">
        <f aca="false">IF(AND(E184&gt;0,F184&gt;0),IF((E184/F184)&gt;1.2,1,IF((E184/F184)&lt;0.8333,-1,0)),IF(E184&gt;0,1,-1))</f>
        <v>-1</v>
      </c>
      <c r="D184" s="3" t="n">
        <v>0.810427960376984</v>
      </c>
      <c r="F184" s="4" t="n">
        <v>13</v>
      </c>
      <c r="G184" s="7" t="s">
        <v>553</v>
      </c>
      <c r="H184" s="7" t="n">
        <v>4</v>
      </c>
      <c r="I184" s="16" t="n">
        <v>0.807262920166998</v>
      </c>
      <c r="K184" s="9" t="s">
        <v>554</v>
      </c>
      <c r="L184" s="9" t="n">
        <v>18</v>
      </c>
      <c r="M184" s="17" t="n">
        <v>0.754742201319716</v>
      </c>
    </row>
    <row r="185" customFormat="false" ht="15" hidden="false" customHeight="false" outlineLevel="0" collapsed="false">
      <c r="A185" s="0" t="s">
        <v>555</v>
      </c>
      <c r="B185" s="1" t="n">
        <v>18</v>
      </c>
      <c r="C185" s="2" t="n">
        <f aca="false">IF(AND(E185&gt;0,F185&gt;0),IF((E185/F185)&gt;1.2,1,IF((E185/F185)&lt;0.8333,-1,0)),IF(E185&gt;0,1,-1))</f>
        <v>1</v>
      </c>
      <c r="D185" s="3" t="n">
        <v>0.810427960376984</v>
      </c>
      <c r="E185" s="4" t="n">
        <v>11</v>
      </c>
      <c r="G185" s="7" t="s">
        <v>556</v>
      </c>
      <c r="H185" s="7" t="n">
        <v>4</v>
      </c>
      <c r="I185" s="16" t="n">
        <v>0.807262920166998</v>
      </c>
      <c r="K185" s="9" t="s">
        <v>557</v>
      </c>
      <c r="L185" s="9" t="n">
        <v>79</v>
      </c>
      <c r="M185" s="17" t="n">
        <v>0.756581497302202</v>
      </c>
    </row>
    <row r="186" customFormat="false" ht="15" hidden="false" customHeight="false" outlineLevel="0" collapsed="false">
      <c r="A186" s="0" t="s">
        <v>558</v>
      </c>
      <c r="B186" s="1" t="n">
        <v>18</v>
      </c>
      <c r="C186" s="2" t="n">
        <f aca="false">IF(AND(E186&gt;0,F186&gt;0),IF((E186/F186)&gt;1.2,1,IF((E186/F186)&lt;0.8333,-1,0)),IF(E186&gt;0,1,-1))</f>
        <v>-1</v>
      </c>
      <c r="D186" s="3" t="n">
        <v>0.810427960376984</v>
      </c>
      <c r="G186" s="7" t="s">
        <v>559</v>
      </c>
      <c r="H186" s="7" t="n">
        <v>4</v>
      </c>
      <c r="I186" s="16" t="n">
        <v>0.807262920166998</v>
      </c>
      <c r="K186" s="9" t="s">
        <v>10</v>
      </c>
      <c r="L186" s="9" t="n">
        <v>61</v>
      </c>
      <c r="M186" s="17" t="n">
        <v>0.103462376510325</v>
      </c>
    </row>
    <row r="187" customFormat="false" ht="15" hidden="false" customHeight="false" outlineLevel="0" collapsed="false">
      <c r="A187" s="0" t="s">
        <v>560</v>
      </c>
      <c r="B187" s="1" t="n">
        <v>46</v>
      </c>
      <c r="C187" s="2" t="n">
        <f aca="false">IF(AND(E187&gt;0,F187&gt;0),IF((E187/F187)&gt;1.2,1,IF((E187/F187)&lt;0.8333,-1,0)),IF(E187&gt;0,1,-1))</f>
        <v>-1</v>
      </c>
      <c r="D187" s="3" t="n">
        <v>0.824680244210221</v>
      </c>
      <c r="G187" s="7" t="s">
        <v>561</v>
      </c>
      <c r="H187" s="7" t="n">
        <v>4</v>
      </c>
      <c r="I187" s="16" t="n">
        <v>0.807262920166998</v>
      </c>
      <c r="K187" s="9" t="s">
        <v>13</v>
      </c>
      <c r="L187" s="9" t="n">
        <v>58</v>
      </c>
      <c r="M187" s="17" t="n">
        <v>0.392058008464957</v>
      </c>
    </row>
    <row r="188" customFormat="false" ht="15" hidden="false" customHeight="false" outlineLevel="0" collapsed="false">
      <c r="A188" s="0" t="s">
        <v>562</v>
      </c>
      <c r="B188" s="1" t="n">
        <v>69</v>
      </c>
      <c r="C188" s="2" t="n">
        <f aca="false">IF(AND(E188&gt;0,F188&gt;0),IF((E188/F188)&gt;1.2,1,IF((E188/F188)&lt;0.8333,-1,0)),IF(E188&gt;0,1,-1))</f>
        <v>-1</v>
      </c>
      <c r="D188" s="3" t="n">
        <v>0.830297374561071</v>
      </c>
      <c r="F188" s="4" t="n">
        <v>44</v>
      </c>
      <c r="G188" s="7" t="s">
        <v>563</v>
      </c>
      <c r="H188" s="7" t="n">
        <v>4</v>
      </c>
      <c r="I188" s="16" t="n">
        <v>0.807262920166998</v>
      </c>
      <c r="K188" s="9" t="s">
        <v>16</v>
      </c>
      <c r="L188" s="9" t="n">
        <v>105</v>
      </c>
      <c r="M188" s="17" t="n">
        <v>0.415550168585978</v>
      </c>
    </row>
    <row r="189" customFormat="false" ht="15" hidden="false" customHeight="false" outlineLevel="0" collapsed="false">
      <c r="A189" s="0" t="s">
        <v>564</v>
      </c>
      <c r="B189" s="1" t="n">
        <v>41</v>
      </c>
      <c r="C189" s="2" t="n">
        <f aca="false">IF(AND(E189&gt;0,F189&gt;0),IF((E189/F189)&gt;1.2,1,IF((E189/F189)&lt;0.8333,-1,0)),IF(E189&gt;0,1,-1))</f>
        <v>-1</v>
      </c>
      <c r="D189" s="3" t="n">
        <v>0.831332242674814</v>
      </c>
      <c r="F189" s="4" t="n">
        <v>25</v>
      </c>
      <c r="G189" s="7" t="s">
        <v>565</v>
      </c>
      <c r="H189" s="7" t="n">
        <v>4</v>
      </c>
      <c r="I189" s="16" t="n">
        <v>0.807262920166998</v>
      </c>
      <c r="K189" s="9" t="s">
        <v>19</v>
      </c>
      <c r="L189" s="9" t="n">
        <v>174</v>
      </c>
      <c r="M189" s="17" t="n">
        <v>0.416140235375566</v>
      </c>
    </row>
    <row r="190" customFormat="false" ht="15" hidden="false" customHeight="false" outlineLevel="0" collapsed="false">
      <c r="A190" s="0" t="s">
        <v>566</v>
      </c>
      <c r="B190" s="1" t="n">
        <v>31</v>
      </c>
      <c r="C190" s="2" t="n">
        <f aca="false">IF(AND(E190&gt;0,F190&gt;0),IF((E190/F190)&gt;1.2,1,IF((E190/F190)&lt;0.8333,-1,0)),IF(E190&gt;0,1,-1))</f>
        <v>-1</v>
      </c>
      <c r="D190" s="3" t="n">
        <v>0.832781997159236</v>
      </c>
      <c r="F190" s="4" t="n">
        <v>27</v>
      </c>
      <c r="G190" s="7" t="s">
        <v>567</v>
      </c>
      <c r="H190" s="7" t="n">
        <v>4</v>
      </c>
      <c r="I190" s="16" t="n">
        <v>0.807262920166998</v>
      </c>
      <c r="K190" s="9" t="s">
        <v>22</v>
      </c>
      <c r="L190" s="9" t="n">
        <v>30</v>
      </c>
      <c r="M190" s="17" t="n">
        <v>0.529981921865782</v>
      </c>
    </row>
    <row r="191" customFormat="false" ht="15" hidden="false" customHeight="false" outlineLevel="0" collapsed="false">
      <c r="A191" s="0" t="s">
        <v>568</v>
      </c>
      <c r="B191" s="1" t="n">
        <v>23</v>
      </c>
      <c r="C191" s="2" t="n">
        <f aca="false">IF(AND(E191&gt;0,F191&gt;0),IF((E191/F191)&gt;1.2,1,IF((E191/F191)&lt;0.8333,-1,0)),IF(E191&gt;0,1,-1))</f>
        <v>1</v>
      </c>
      <c r="D191" s="3" t="n">
        <v>0.839777977857401</v>
      </c>
      <c r="E191" s="4" t="n">
        <v>16</v>
      </c>
      <c r="G191" s="7" t="s">
        <v>569</v>
      </c>
      <c r="H191" s="7" t="n">
        <v>4</v>
      </c>
      <c r="I191" s="16" t="n">
        <v>0.807262920166998</v>
      </c>
      <c r="K191" s="9" t="s">
        <v>25</v>
      </c>
      <c r="L191" s="9" t="n">
        <v>119</v>
      </c>
      <c r="M191" s="17" t="n">
        <v>0.75156252932522</v>
      </c>
    </row>
    <row r="192" customFormat="false" ht="15" hidden="false" customHeight="false" outlineLevel="0" collapsed="false">
      <c r="A192" s="0" t="s">
        <v>570</v>
      </c>
      <c r="B192" s="1" t="n">
        <v>57</v>
      </c>
      <c r="C192" s="2" t="n">
        <f aca="false">IF(AND(E192&gt;0,F192&gt;0),IF((E192/F192)&gt;1.2,1,IF((E192/F192)&lt;0.8333,-1,0)),IF(E192&gt;0,1,-1))</f>
        <v>-1</v>
      </c>
      <c r="D192" s="3" t="n">
        <v>0.848983250267736</v>
      </c>
      <c r="G192" s="7" t="s">
        <v>571</v>
      </c>
      <c r="H192" s="7" t="n">
        <v>4</v>
      </c>
      <c r="I192" s="16" t="n">
        <v>0.807262920166998</v>
      </c>
    </row>
    <row r="193" customFormat="false" ht="15" hidden="false" customHeight="false" outlineLevel="0" collapsed="false">
      <c r="A193" s="0" t="s">
        <v>572</v>
      </c>
      <c r="B193" s="1" t="n">
        <v>57</v>
      </c>
      <c r="C193" s="2" t="n">
        <f aca="false">IF(AND(E193&gt;0,F193&gt;0),IF((E193/F193)&gt;1.2,1,IF((E193/F193)&lt;0.8333,-1,0)),IF(E193&gt;0,1,-1))</f>
        <v>-1</v>
      </c>
      <c r="D193" s="3" t="n">
        <v>0.848983250267736</v>
      </c>
      <c r="F193" s="4" t="n">
        <v>38</v>
      </c>
      <c r="G193" s="7" t="s">
        <v>573</v>
      </c>
      <c r="H193" s="7" t="n">
        <v>34</v>
      </c>
      <c r="I193" s="16" t="n">
        <v>0.815752752323463</v>
      </c>
    </row>
    <row r="194" customFormat="false" ht="15" hidden="false" customHeight="false" outlineLevel="0" collapsed="false">
      <c r="A194" s="0" t="s">
        <v>574</v>
      </c>
      <c r="B194" s="1" t="n">
        <v>20</v>
      </c>
      <c r="C194" s="2" t="n">
        <f aca="false">IF(AND(E194&gt;0,F194&gt;0),IF((E194/F194)&gt;1.2,1,IF((E194/F194)&lt;0.8333,-1,0)),IF(E194&gt;0,1,-1))</f>
        <v>-1</v>
      </c>
      <c r="D194" s="3" t="n">
        <v>0.850520650854464</v>
      </c>
      <c r="F194" s="4" t="n">
        <v>19</v>
      </c>
      <c r="G194" s="7" t="s">
        <v>575</v>
      </c>
      <c r="H194" s="7" t="n">
        <v>13</v>
      </c>
      <c r="I194" s="16" t="n">
        <v>0.820483801554311</v>
      </c>
    </row>
    <row r="195" customFormat="false" ht="15" hidden="false" customHeight="false" outlineLevel="0" collapsed="false">
      <c r="A195" s="0" t="s">
        <v>576</v>
      </c>
      <c r="B195" s="1" t="n">
        <v>20</v>
      </c>
      <c r="C195" s="2" t="n">
        <f aca="false">IF(AND(E195&gt;0,F195&gt;0),IF((E195/F195)&gt;1.2,1,IF((E195/F195)&lt;0.8333,-1,0)),IF(E195&gt;0,1,-1))</f>
        <v>-1</v>
      </c>
      <c r="D195" s="3" t="n">
        <v>0.850520650854464</v>
      </c>
      <c r="F195" s="4" t="n">
        <v>12</v>
      </c>
      <c r="G195" s="7" t="s">
        <v>577</v>
      </c>
      <c r="H195" s="7" t="n">
        <v>13</v>
      </c>
      <c r="I195" s="16" t="n">
        <v>0.820483801554311</v>
      </c>
    </row>
    <row r="196" customFormat="false" ht="15" hidden="false" customHeight="false" outlineLevel="0" collapsed="false">
      <c r="A196" s="0" t="s">
        <v>578</v>
      </c>
      <c r="B196" s="1" t="n">
        <v>20</v>
      </c>
      <c r="C196" s="2" t="n">
        <f aca="false">IF(AND(E196&gt;0,F196&gt;0),IF((E196/F196)&gt;1.2,1,IF((E196/F196)&lt;0.8333,-1,0)),IF(E196&gt;0,1,-1))</f>
        <v>-1</v>
      </c>
      <c r="D196" s="3" t="n">
        <v>0.850520650854464</v>
      </c>
      <c r="F196" s="4" t="n">
        <v>12</v>
      </c>
      <c r="G196" s="7" t="s">
        <v>579</v>
      </c>
      <c r="H196" s="7" t="n">
        <v>10</v>
      </c>
      <c r="I196" s="16" t="n">
        <v>0.82359728398937</v>
      </c>
    </row>
    <row r="197" customFormat="false" ht="15" hidden="false" customHeight="false" outlineLevel="0" collapsed="false">
      <c r="A197" s="0" t="s">
        <v>580</v>
      </c>
      <c r="B197" s="1" t="n">
        <v>28</v>
      </c>
      <c r="C197" s="2" t="n">
        <f aca="false">IF(AND(E197&gt;0,F197&gt;0),IF((E197/F197)&gt;1.2,1,IF((E197/F197)&lt;0.8333,-1,0)),IF(E197&gt;0,1,-1))</f>
        <v>-1</v>
      </c>
      <c r="D197" s="3" t="n">
        <v>0.850726246272082</v>
      </c>
    </row>
    <row r="198" customFormat="false" ht="15" hidden="false" customHeight="false" outlineLevel="0" collapsed="false">
      <c r="A198" s="0" t="s">
        <v>581</v>
      </c>
      <c r="B198" s="1" t="n">
        <v>28</v>
      </c>
      <c r="C198" s="2" t="n">
        <f aca="false">IF(AND(E198&gt;0,F198&gt;0),IF((E198/F198)&gt;1.2,1,IF((E198/F198)&lt;0.8333,-1,0)),IF(E198&gt;0,1,-1))</f>
        <v>-1</v>
      </c>
      <c r="D198" s="3" t="n">
        <v>0.850726246272082</v>
      </c>
    </row>
    <row r="199" customFormat="false" ht="15" hidden="false" customHeight="false" outlineLevel="0" collapsed="false">
      <c r="A199" s="0" t="s">
        <v>582</v>
      </c>
      <c r="B199" s="1" t="n">
        <v>28</v>
      </c>
      <c r="C199" s="2" t="n">
        <f aca="false">IF(AND(E199&gt;0,F199&gt;0),IF((E199/F199)&gt;1.2,1,IF((E199/F199)&lt;0.8333,-1,0)),IF(E199&gt;0,1,-1))</f>
        <v>-1</v>
      </c>
      <c r="D199" s="3" t="n">
        <v>0.850726246272082</v>
      </c>
    </row>
    <row r="200" customFormat="false" ht="15" hidden="false" customHeight="false" outlineLevel="0" collapsed="false">
      <c r="A200" s="0" t="s">
        <v>583</v>
      </c>
      <c r="B200" s="1" t="n">
        <v>33</v>
      </c>
      <c r="C200" s="2" t="n">
        <f aca="false">IF(AND(E200&gt;0,F200&gt;0),IF((E200/F200)&gt;1.2,1,IF((E200/F200)&lt;0.8333,-1,0)),IF(E200&gt;0,1,-1))</f>
        <v>1</v>
      </c>
      <c r="D200" s="3" t="n">
        <v>0.8510671230416</v>
      </c>
      <c r="E200" s="4" t="n">
        <v>23</v>
      </c>
    </row>
    <row r="201" customFormat="false" ht="15" hidden="false" customHeight="false" outlineLevel="0" collapsed="false">
      <c r="A201" s="0" t="s">
        <v>584</v>
      </c>
      <c r="B201" s="1" t="n">
        <v>17</v>
      </c>
      <c r="C201" s="2" t="n">
        <f aca="false">IF(AND(E201&gt;0,F201&gt;0),IF((E201/F201)&gt;1.2,1,IF((E201/F201)&lt;0.8333,-1,0)),IF(E201&gt;0,1,-1))</f>
        <v>-1</v>
      </c>
      <c r="D201" s="3" t="n">
        <v>0.861910884596073</v>
      </c>
    </row>
    <row r="202" customFormat="false" ht="15" hidden="false" customHeight="false" outlineLevel="0" collapsed="false">
      <c r="A202" s="0" t="s">
        <v>585</v>
      </c>
      <c r="B202" s="1" t="n">
        <v>17</v>
      </c>
      <c r="C202" s="2" t="n">
        <f aca="false">IF(AND(E202&gt;0,F202&gt;0),IF((E202/F202)&gt;1.2,1,IF((E202/F202)&lt;0.8333,-1,0)),IF(E202&gt;0,1,-1))</f>
        <v>-1</v>
      </c>
      <c r="D202" s="3" t="n">
        <v>0.861910884596073</v>
      </c>
      <c r="F202" s="4" t="n">
        <v>14</v>
      </c>
    </row>
    <row r="203" customFormat="false" ht="15" hidden="false" customHeight="false" outlineLevel="0" collapsed="false">
      <c r="A203" s="0" t="s">
        <v>586</v>
      </c>
      <c r="B203" s="1" t="n">
        <v>17</v>
      </c>
      <c r="C203" s="2" t="n">
        <f aca="false">IF(AND(E203&gt;0,F203&gt;0),IF((E203/F203)&gt;1.2,1,IF((E203/F203)&lt;0.8333,-1,0)),IF(E203&gt;0,1,-1))</f>
        <v>-1</v>
      </c>
      <c r="D203" s="3" t="n">
        <v>0.861910884596073</v>
      </c>
    </row>
    <row r="204" customFormat="false" ht="15" hidden="false" customHeight="false" outlineLevel="0" collapsed="false">
      <c r="A204" s="0" t="s">
        <v>587</v>
      </c>
      <c r="B204" s="1" t="n">
        <v>70</v>
      </c>
      <c r="C204" s="2" t="n">
        <f aca="false">IF(AND(E204&gt;0,F204&gt;0),IF((E204/F204)&gt;1.2,1,IF((E204/F204)&lt;0.8333,-1,0)),IF(E204&gt;0,1,-1))</f>
        <v>1</v>
      </c>
      <c r="D204" s="3" t="n">
        <v>0.862149026240441</v>
      </c>
      <c r="E204" s="4" t="n">
        <v>37</v>
      </c>
    </row>
    <row r="205" customFormat="false" ht="15" hidden="false" customHeight="false" outlineLevel="0" collapsed="false">
      <c r="A205" s="0" t="s">
        <v>588</v>
      </c>
      <c r="B205" s="1" t="n">
        <v>70</v>
      </c>
      <c r="C205" s="2" t="n">
        <f aca="false">IF(AND(E205&gt;0,F205&gt;0),IF((E205/F205)&gt;1.2,1,IF((E205/F205)&lt;0.8333,-1,0)),IF(E205&gt;0,1,-1))</f>
        <v>1</v>
      </c>
      <c r="D205" s="3" t="n">
        <v>0.862149026240441</v>
      </c>
      <c r="E205" s="4" t="n">
        <v>37</v>
      </c>
    </row>
    <row r="206" customFormat="false" ht="15" hidden="false" customHeight="false" outlineLevel="0" collapsed="false">
      <c r="A206" s="0" t="s">
        <v>589</v>
      </c>
      <c r="B206" s="1" t="n">
        <v>11</v>
      </c>
      <c r="C206" s="2" t="n">
        <f aca="false">IF(AND(E206&gt;0,F206&gt;0),IF((E206/F206)&gt;1.2,1,IF((E206/F206)&lt;0.8333,-1,0)),IF(E206&gt;0,1,-1))</f>
        <v>-1</v>
      </c>
      <c r="D206" s="3" t="n">
        <v>0.862723662459909</v>
      </c>
    </row>
    <row r="207" customFormat="false" ht="15" hidden="false" customHeight="false" outlineLevel="0" collapsed="false">
      <c r="A207" s="0" t="s">
        <v>590</v>
      </c>
      <c r="B207" s="1" t="n">
        <v>11</v>
      </c>
      <c r="C207" s="2" t="n">
        <f aca="false">IF(AND(E207&gt;0,F207&gt;0),IF((E207/F207)&gt;1.2,1,IF((E207/F207)&lt;0.8333,-1,0)),IF(E207&gt;0,1,-1))</f>
        <v>1</v>
      </c>
      <c r="D207" s="3" t="n">
        <v>0.862723662459909</v>
      </c>
      <c r="E207" s="4" t="n">
        <v>8</v>
      </c>
    </row>
    <row r="208" customFormat="false" ht="15" hidden="false" customHeight="false" outlineLevel="0" collapsed="false">
      <c r="A208" s="0" t="s">
        <v>591</v>
      </c>
      <c r="B208" s="1" t="n">
        <v>11</v>
      </c>
      <c r="C208" s="2" t="n">
        <f aca="false">IF(AND(E208&gt;0,F208&gt;0),IF((E208/F208)&gt;1.2,1,IF((E208/F208)&lt;0.8333,-1,0)),IF(E208&gt;0,1,-1))</f>
        <v>-1</v>
      </c>
      <c r="D208" s="3" t="n">
        <v>0.862723662459909</v>
      </c>
    </row>
    <row r="209" customFormat="false" ht="15" hidden="false" customHeight="false" outlineLevel="0" collapsed="false">
      <c r="A209" s="0" t="s">
        <v>592</v>
      </c>
      <c r="B209" s="1" t="n">
        <v>11</v>
      </c>
      <c r="C209" s="2" t="n">
        <f aca="false">IF(AND(E209&gt;0,F209&gt;0),IF((E209/F209)&gt;1.2,1,IF((E209/F209)&lt;0.8333,-1,0)),IF(E209&gt;0,1,-1))</f>
        <v>-1</v>
      </c>
      <c r="D209" s="3" t="n">
        <v>0.862723662459909</v>
      </c>
    </row>
    <row r="210" customFormat="false" ht="15" hidden="false" customHeight="false" outlineLevel="0" collapsed="false">
      <c r="A210" s="0" t="s">
        <v>593</v>
      </c>
      <c r="B210" s="1" t="n">
        <v>11</v>
      </c>
      <c r="C210" s="2" t="n">
        <f aca="false">IF(AND(E210&gt;0,F210&gt;0),IF((E210/F210)&gt;1.2,1,IF((E210/F210)&lt;0.8333,-1,0)),IF(E210&gt;0,1,-1))</f>
        <v>-1</v>
      </c>
      <c r="D210" s="3" t="n">
        <v>0.862723662459909</v>
      </c>
    </row>
    <row r="211" customFormat="false" ht="15" hidden="false" customHeight="false" outlineLevel="0" collapsed="false">
      <c r="A211" s="0" t="s">
        <v>594</v>
      </c>
      <c r="B211" s="1" t="n">
        <v>11</v>
      </c>
      <c r="C211" s="2" t="n">
        <f aca="false">IF(AND(E211&gt;0,F211&gt;0),IF((E211/F211)&gt;1.2,1,IF((E211/F211)&lt;0.8333,-1,0)),IF(E211&gt;0,1,-1))</f>
        <v>-1</v>
      </c>
      <c r="D211" s="3" t="n">
        <v>0.862723662459909</v>
      </c>
    </row>
    <row r="212" customFormat="false" ht="15" hidden="false" customHeight="false" outlineLevel="0" collapsed="false">
      <c r="A212" s="0" t="s">
        <v>595</v>
      </c>
      <c r="B212" s="1" t="n">
        <v>11</v>
      </c>
      <c r="C212" s="2" t="n">
        <f aca="false">IF(AND(E212&gt;0,F212&gt;0),IF((E212/F212)&gt;1.2,1,IF((E212/F212)&lt;0.8333,-1,0)),IF(E212&gt;0,1,-1))</f>
        <v>-1</v>
      </c>
      <c r="D212" s="3" t="n">
        <v>0.862723662459909</v>
      </c>
    </row>
    <row r="213" customFormat="false" ht="15" hidden="false" customHeight="false" outlineLevel="0" collapsed="false">
      <c r="A213" s="0" t="s">
        <v>596</v>
      </c>
      <c r="B213" s="1" t="n">
        <v>11</v>
      </c>
      <c r="C213" s="2" t="n">
        <f aca="false">IF(AND(E213&gt;0,F213&gt;0),IF((E213/F213)&gt;1.2,1,IF((E213/F213)&lt;0.8333,-1,0)),IF(E213&gt;0,1,-1))</f>
        <v>-1</v>
      </c>
      <c r="D213" s="3" t="n">
        <v>0.862723662459909</v>
      </c>
    </row>
    <row r="214" customFormat="false" ht="15" hidden="false" customHeight="false" outlineLevel="0" collapsed="false">
      <c r="A214" s="0" t="s">
        <v>597</v>
      </c>
      <c r="B214" s="1" t="n">
        <v>11</v>
      </c>
      <c r="C214" s="2" t="n">
        <f aca="false">IF(AND(E214&gt;0,F214&gt;0),IF((E214/F214)&gt;1.2,1,IF((E214/F214)&lt;0.8333,-1,0)),IF(E214&gt;0,1,-1))</f>
        <v>-1</v>
      </c>
      <c r="D214" s="3" t="n">
        <v>0.862723662459909</v>
      </c>
    </row>
    <row r="215" customFormat="false" ht="15" hidden="false" customHeight="false" outlineLevel="0" collapsed="false">
      <c r="A215" s="0" t="s">
        <v>598</v>
      </c>
      <c r="B215" s="1" t="n">
        <v>11</v>
      </c>
      <c r="C215" s="2" t="n">
        <f aca="false">IF(AND(E215&gt;0,F215&gt;0),IF((E215/F215)&gt;1.2,1,IF((E215/F215)&lt;0.8333,-1,0)),IF(E215&gt;0,1,-1))</f>
        <v>-1</v>
      </c>
      <c r="D215" s="3" t="n">
        <v>0.862723662459909</v>
      </c>
    </row>
    <row r="216" customFormat="false" ht="15" hidden="false" customHeight="false" outlineLevel="0" collapsed="false">
      <c r="A216" s="0" t="s">
        <v>599</v>
      </c>
      <c r="B216" s="1" t="n">
        <v>11</v>
      </c>
      <c r="C216" s="2" t="n">
        <f aca="false">IF(AND(E216&gt;0,F216&gt;0),IF((E216/F216)&gt;1.2,1,IF((E216/F216)&lt;0.8333,-1,0)),IF(E216&gt;0,1,-1))</f>
        <v>-1</v>
      </c>
      <c r="D216" s="3" t="n">
        <v>0.862723662459909</v>
      </c>
    </row>
    <row r="217" customFormat="false" ht="15" hidden="false" customHeight="false" outlineLevel="0" collapsed="false">
      <c r="A217" s="0" t="s">
        <v>600</v>
      </c>
      <c r="B217" s="1" t="n">
        <v>11</v>
      </c>
      <c r="C217" s="2" t="n">
        <f aca="false">IF(AND(E217&gt;0,F217&gt;0),IF((E217/F217)&gt;1.2,1,IF((E217/F217)&lt;0.8333,-1,0)),IF(E217&gt;0,1,-1))</f>
        <v>1</v>
      </c>
      <c r="D217" s="3" t="n">
        <v>0.862723662459909</v>
      </c>
      <c r="E217" s="4" t="n">
        <v>9</v>
      </c>
    </row>
    <row r="218" customFormat="false" ht="15" hidden="false" customHeight="false" outlineLevel="0" collapsed="false">
      <c r="A218" s="0" t="s">
        <v>601</v>
      </c>
      <c r="B218" s="1" t="n">
        <v>11</v>
      </c>
      <c r="C218" s="2" t="n">
        <f aca="false">IF(AND(E218&gt;0,F218&gt;0),IF((E218/F218)&gt;1.2,1,IF((E218/F218)&lt;0.8333,-1,0)),IF(E218&gt;0,1,-1))</f>
        <v>-1</v>
      </c>
      <c r="D218" s="3" t="n">
        <v>0.862723662459909</v>
      </c>
    </row>
    <row r="219" customFormat="false" ht="15" hidden="false" customHeight="false" outlineLevel="0" collapsed="false">
      <c r="A219" s="0" t="s">
        <v>602</v>
      </c>
      <c r="B219" s="1" t="n">
        <v>11</v>
      </c>
      <c r="C219" s="2" t="n">
        <f aca="false">IF(AND(E219&gt;0,F219&gt;0),IF((E219/F219)&gt;1.2,1,IF((E219/F219)&lt;0.8333,-1,0)),IF(E219&gt;0,1,-1))</f>
        <v>-1</v>
      </c>
      <c r="D219" s="3" t="n">
        <v>0.862723662459909</v>
      </c>
    </row>
    <row r="220" customFormat="false" ht="15" hidden="false" customHeight="false" outlineLevel="0" collapsed="false">
      <c r="A220" s="0" t="s">
        <v>603</v>
      </c>
      <c r="B220" s="1" t="n">
        <v>11</v>
      </c>
      <c r="C220" s="2" t="n">
        <f aca="false">IF(AND(E220&gt;0,F220&gt;0),IF((E220/F220)&gt;1.2,1,IF((E220/F220)&lt;0.8333,-1,0)),IF(E220&gt;0,1,-1))</f>
        <v>-1</v>
      </c>
      <c r="D220" s="3" t="n">
        <v>0.862723662459909</v>
      </c>
    </row>
    <row r="221" customFormat="false" ht="15" hidden="false" customHeight="false" outlineLevel="0" collapsed="false">
      <c r="A221" s="0" t="s">
        <v>604</v>
      </c>
      <c r="B221" s="1" t="n">
        <v>11</v>
      </c>
      <c r="C221" s="2" t="n">
        <f aca="false">IF(AND(E221&gt;0,F221&gt;0),IF((E221/F221)&gt;1.2,1,IF((E221/F221)&lt;0.8333,-1,0)),IF(E221&gt;0,1,-1))</f>
        <v>-1</v>
      </c>
      <c r="D221" s="3" t="n">
        <v>0.862723662459909</v>
      </c>
    </row>
    <row r="222" customFormat="false" ht="15" hidden="false" customHeight="false" outlineLevel="0" collapsed="false">
      <c r="A222" s="0" t="s">
        <v>605</v>
      </c>
      <c r="B222" s="1" t="n">
        <v>14</v>
      </c>
      <c r="C222" s="2" t="n">
        <f aca="false">IF(AND(E222&gt;0,F222&gt;0),IF((E222/F222)&gt;1.2,1,IF((E222/F222)&lt;0.8333,-1,0)),IF(E222&gt;0,1,-1))</f>
        <v>1</v>
      </c>
      <c r="D222" s="3" t="n">
        <v>0.865197630493199</v>
      </c>
      <c r="E222" s="4" t="n">
        <v>13</v>
      </c>
    </row>
    <row r="223" customFormat="false" ht="15" hidden="false" customHeight="false" outlineLevel="0" collapsed="false">
      <c r="A223" s="0" t="s">
        <v>606</v>
      </c>
      <c r="B223" s="1" t="n">
        <v>14</v>
      </c>
      <c r="C223" s="2" t="n">
        <f aca="false">IF(AND(E223&gt;0,F223&gt;0),IF((E223/F223)&gt;1.2,1,IF((E223/F223)&lt;0.8333,-1,0)),IF(E223&gt;0,1,-1))</f>
        <v>-1</v>
      </c>
      <c r="D223" s="3" t="n">
        <v>0.865197630493199</v>
      </c>
    </row>
    <row r="224" customFormat="false" ht="15" hidden="false" customHeight="false" outlineLevel="0" collapsed="false">
      <c r="A224" s="0" t="s">
        <v>607</v>
      </c>
      <c r="B224" s="1" t="n">
        <v>56</v>
      </c>
      <c r="C224" s="2" t="n">
        <f aca="false">IF(AND(E224&gt;0,F224&gt;0),IF((E224/F224)&gt;1.2,1,IF((E224/F224)&lt;0.8333,-1,0)),IF(E224&gt;0,1,-1))</f>
        <v>-1</v>
      </c>
      <c r="D224" s="3" t="n">
        <v>0.870573723957331</v>
      </c>
      <c r="F224" s="4" t="n">
        <v>37</v>
      </c>
    </row>
    <row r="225" customFormat="false" ht="15" hidden="false" customHeight="false" outlineLevel="0" collapsed="false">
      <c r="A225" s="0" t="s">
        <v>608</v>
      </c>
      <c r="B225" s="1" t="n">
        <v>122</v>
      </c>
      <c r="C225" s="2" t="n">
        <f aca="false">IF(AND(E225&gt;0,F225&gt;0),IF((E225/F225)&gt;1.2,1,IF((E225/F225)&lt;0.8333,-1,0)),IF(E225&gt;0,1,-1))</f>
        <v>-1</v>
      </c>
      <c r="D225" s="3" t="n">
        <v>0.871624158993977</v>
      </c>
      <c r="F225" s="4" t="n">
        <v>65</v>
      </c>
    </row>
    <row r="226" customFormat="false" ht="15" hidden="false" customHeight="false" outlineLevel="0" collapsed="false">
      <c r="A226" s="0" t="s">
        <v>609</v>
      </c>
      <c r="B226" s="1" t="n">
        <v>27</v>
      </c>
      <c r="C226" s="2" t="n">
        <f aca="false">IF(AND(E226&gt;0,F226&gt;0),IF((E226/F226)&gt;1.2,1,IF((E226/F226)&lt;0.8333,-1,0)),IF(E226&gt;0,1,-1))</f>
        <v>1</v>
      </c>
      <c r="D226" s="3" t="n">
        <v>0.884496963520167</v>
      </c>
      <c r="E226" s="4" t="n">
        <v>16</v>
      </c>
    </row>
    <row r="227" customFormat="false" ht="15" hidden="false" customHeight="false" outlineLevel="0" collapsed="false">
      <c r="A227" s="0" t="s">
        <v>610</v>
      </c>
      <c r="B227" s="1" t="n">
        <v>32</v>
      </c>
      <c r="C227" s="2" t="n">
        <f aca="false">IF(AND(E227&gt;0,F227&gt;0),IF((E227/F227)&gt;1.2,1,IF((E227/F227)&lt;0.8333,-1,0)),IF(E227&gt;0,1,-1))</f>
        <v>1</v>
      </c>
      <c r="D227" s="3" t="n">
        <v>0.884783582893876</v>
      </c>
      <c r="E227" s="4" t="n">
        <v>22</v>
      </c>
    </row>
    <row r="228" customFormat="false" ht="15" hidden="false" customHeight="false" outlineLevel="0" collapsed="false">
      <c r="A228" s="0" t="s">
        <v>611</v>
      </c>
      <c r="B228" s="1" t="n">
        <v>44</v>
      </c>
      <c r="C228" s="2" t="n">
        <f aca="false">IF(AND(E228&gt;0,F228&gt;0),IF((E228/F228)&gt;1.2,1,IF((E228/F228)&lt;0.8333,-1,0)),IF(E228&gt;0,1,-1))</f>
        <v>-1</v>
      </c>
      <c r="D228" s="3" t="n">
        <v>0.885586846944246</v>
      </c>
      <c r="F228" s="4" t="n">
        <v>34</v>
      </c>
    </row>
    <row r="229" customFormat="false" ht="15" hidden="false" customHeight="false" outlineLevel="0" collapsed="false">
      <c r="A229" s="0" t="s">
        <v>612</v>
      </c>
      <c r="B229" s="1" t="n">
        <v>34</v>
      </c>
      <c r="C229" s="2" t="n">
        <f aca="false">IF(AND(E229&gt;0,F229&gt;0),IF((E229/F229)&gt;1.2,1,IF((E229/F229)&lt;0.8333,-1,0)),IF(E229&gt;0,1,-1))</f>
        <v>1</v>
      </c>
      <c r="D229" s="3" t="n">
        <v>0.901207615020526</v>
      </c>
      <c r="E229" s="4" t="n">
        <v>23</v>
      </c>
    </row>
    <row r="230" customFormat="false" ht="15" hidden="false" customHeight="false" outlineLevel="0" collapsed="false">
      <c r="A230" s="0" t="s">
        <v>613</v>
      </c>
      <c r="B230" s="1" t="n">
        <v>68</v>
      </c>
      <c r="C230" s="2" t="n">
        <f aca="false">IF(AND(E230&gt;0,F230&gt;0),IF((E230/F230)&gt;1.2,1,IF((E230/F230)&lt;0.8333,-1,0)),IF(E230&gt;0,1,-1))</f>
        <v>1</v>
      </c>
      <c r="D230" s="3" t="n">
        <v>0.91201000824408</v>
      </c>
      <c r="E230" s="4" t="n">
        <v>43</v>
      </c>
    </row>
    <row r="231" customFormat="false" ht="15" hidden="false" customHeight="false" outlineLevel="0" collapsed="false">
      <c r="A231" s="0" t="s">
        <v>614</v>
      </c>
      <c r="B231" s="1" t="n">
        <v>16</v>
      </c>
      <c r="C231" s="2" t="n">
        <f aca="false">IF(AND(E231&gt;0,F231&gt;0),IF((E231/F231)&gt;1.2,1,IF((E231/F231)&lt;0.8333,-1,0)),IF(E231&gt;0,1,-1))</f>
        <v>-1</v>
      </c>
      <c r="D231" s="3" t="n">
        <v>0.912093608172155</v>
      </c>
    </row>
    <row r="232" customFormat="false" ht="15" hidden="false" customHeight="false" outlineLevel="0" collapsed="false">
      <c r="A232" s="0" t="s">
        <v>615</v>
      </c>
      <c r="B232" s="1" t="n">
        <v>13</v>
      </c>
      <c r="C232" s="2" t="n">
        <f aca="false">IF(AND(E232&gt;0,F232&gt;0),IF((E232/F232)&gt;1.2,1,IF((E232/F232)&lt;0.8333,-1,0)),IF(E232&gt;0,1,-1))</f>
        <v>-1</v>
      </c>
      <c r="D232" s="3" t="n">
        <v>0.920693637172991</v>
      </c>
      <c r="F232" s="4" t="n">
        <v>11</v>
      </c>
    </row>
    <row r="233" customFormat="false" ht="15" hidden="false" customHeight="false" outlineLevel="0" collapsed="false">
      <c r="A233" s="0" t="s">
        <v>616</v>
      </c>
      <c r="B233" s="1" t="n">
        <v>13</v>
      </c>
      <c r="C233" s="2" t="n">
        <f aca="false">IF(AND(E233&gt;0,F233&gt;0),IF((E233/F233)&gt;1.2,1,IF((E233/F233)&lt;0.8333,-1,0)),IF(E233&gt;0,1,-1))</f>
        <v>-1</v>
      </c>
      <c r="D233" s="3" t="n">
        <v>0.920693637172991</v>
      </c>
      <c r="F233" s="4" t="n">
        <v>9</v>
      </c>
    </row>
    <row r="234" customFormat="false" ht="15" hidden="false" customHeight="false" outlineLevel="0" collapsed="false">
      <c r="A234" s="0" t="s">
        <v>617</v>
      </c>
      <c r="B234" s="1" t="n">
        <v>10</v>
      </c>
      <c r="C234" s="2" t="n">
        <f aca="false">IF(AND(E234&gt;0,F234&gt;0),IF((E234/F234)&gt;1.2,1,IF((E234/F234)&lt;0.8333,-1,0)),IF(E234&gt;0,1,-1))</f>
        <v>-1</v>
      </c>
      <c r="D234" s="3" t="n">
        <v>0.92073546127299</v>
      </c>
      <c r="F234" s="4" t="n">
        <v>7</v>
      </c>
    </row>
    <row r="235" customFormat="false" ht="15" hidden="false" customHeight="false" outlineLevel="0" collapsed="false">
      <c r="A235" s="0" t="s">
        <v>618</v>
      </c>
      <c r="B235" s="1" t="n">
        <v>10</v>
      </c>
      <c r="C235" s="2" t="n">
        <f aca="false">IF(AND(E235&gt;0,F235&gt;0),IF((E235/F235)&gt;1.2,1,IF((E235/F235)&lt;0.8333,-1,0)),IF(E235&gt;0,1,-1))</f>
        <v>1</v>
      </c>
      <c r="D235" s="3" t="n">
        <v>0.92073546127299</v>
      </c>
      <c r="E235" s="4" t="n">
        <v>7</v>
      </c>
    </row>
    <row r="236" customFormat="false" ht="15" hidden="false" customHeight="false" outlineLevel="0" collapsed="false">
      <c r="A236" s="0" t="s">
        <v>619</v>
      </c>
      <c r="B236" s="1" t="n">
        <v>10</v>
      </c>
      <c r="C236" s="2" t="n">
        <f aca="false">IF(AND(E236&gt;0,F236&gt;0),IF((E236/F236)&gt;1.2,1,IF((E236/F236)&lt;0.8333,-1,0)),IF(E236&gt;0,1,-1))</f>
        <v>-1</v>
      </c>
      <c r="D236" s="3" t="n">
        <v>0.92073546127299</v>
      </c>
      <c r="F236" s="4" t="n">
        <v>7</v>
      </c>
    </row>
    <row r="237" customFormat="false" ht="15" hidden="false" customHeight="false" outlineLevel="0" collapsed="false">
      <c r="A237" s="0" t="s">
        <v>620</v>
      </c>
      <c r="B237" s="1" t="n">
        <v>10</v>
      </c>
      <c r="C237" s="2" t="n">
        <f aca="false">IF(AND(E237&gt;0,F237&gt;0),IF((E237/F237)&gt;1.2,1,IF((E237/F237)&lt;0.8333,-1,0)),IF(E237&gt;0,1,-1))</f>
        <v>1</v>
      </c>
      <c r="D237" s="3" t="n">
        <v>0.92073546127299</v>
      </c>
      <c r="E237" s="4" t="n">
        <v>9</v>
      </c>
    </row>
    <row r="238" customFormat="false" ht="15" hidden="false" customHeight="false" outlineLevel="0" collapsed="false">
      <c r="A238" s="0" t="s">
        <v>621</v>
      </c>
      <c r="B238" s="1" t="n">
        <v>10</v>
      </c>
      <c r="C238" s="2" t="n">
        <f aca="false">IF(AND(E238&gt;0,F238&gt;0),IF((E238/F238)&gt;1.2,1,IF((E238/F238)&lt;0.8333,-1,0)),IF(E238&gt;0,1,-1))</f>
        <v>-1</v>
      </c>
      <c r="D238" s="3" t="n">
        <v>0.92073546127299</v>
      </c>
      <c r="F238" s="4" t="n">
        <v>8</v>
      </c>
    </row>
    <row r="239" customFormat="false" ht="15" hidden="false" customHeight="false" outlineLevel="0" collapsed="false">
      <c r="A239" s="0" t="s">
        <v>622</v>
      </c>
      <c r="B239" s="1" t="n">
        <v>10</v>
      </c>
      <c r="C239" s="2" t="n">
        <f aca="false">IF(AND(E239&gt;0,F239&gt;0),IF((E239/F239)&gt;1.2,1,IF((E239/F239)&lt;0.8333,-1,0)),IF(E239&gt;0,1,-1))</f>
        <v>-1</v>
      </c>
      <c r="D239" s="3" t="n">
        <v>0.92073546127299</v>
      </c>
    </row>
    <row r="240" customFormat="false" ht="15" hidden="false" customHeight="false" outlineLevel="0" collapsed="false">
      <c r="A240" s="0" t="s">
        <v>623</v>
      </c>
      <c r="B240" s="1" t="n">
        <v>10</v>
      </c>
      <c r="C240" s="2" t="n">
        <f aca="false">IF(AND(E240&gt;0,F240&gt;0),IF((E240/F240)&gt;1.2,1,IF((E240/F240)&lt;0.8333,-1,0)),IF(E240&gt;0,1,-1))</f>
        <v>-1</v>
      </c>
      <c r="D240" s="3" t="n">
        <v>0.92073546127299</v>
      </c>
      <c r="F240" s="4" t="n">
        <v>8</v>
      </c>
    </row>
    <row r="241" customFormat="false" ht="15" hidden="false" customHeight="false" outlineLevel="0" collapsed="false">
      <c r="A241" s="0" t="s">
        <v>624</v>
      </c>
      <c r="B241" s="1" t="n">
        <v>10</v>
      </c>
      <c r="C241" s="2" t="n">
        <f aca="false">IF(AND(E241&gt;0,F241&gt;0),IF((E241/F241)&gt;1.2,1,IF((E241/F241)&lt;0.8333,-1,0)),IF(E241&gt;0,1,-1))</f>
        <v>-1</v>
      </c>
      <c r="D241" s="3" t="n">
        <v>0.92073546127299</v>
      </c>
      <c r="F241" s="4" t="n">
        <v>10</v>
      </c>
    </row>
    <row r="242" customFormat="false" ht="15" hidden="false" customHeight="false" outlineLevel="0" collapsed="false">
      <c r="A242" s="0" t="s">
        <v>625</v>
      </c>
      <c r="B242" s="1" t="n">
        <v>10</v>
      </c>
      <c r="C242" s="2" t="n">
        <f aca="false">IF(AND(E242&gt;0,F242&gt;0),IF((E242/F242)&gt;1.2,1,IF((E242/F242)&lt;0.8333,-1,0)),IF(E242&gt;0,1,-1))</f>
        <v>-1</v>
      </c>
      <c r="D242" s="3" t="n">
        <v>0.92073546127299</v>
      </c>
    </row>
    <row r="243" customFormat="false" ht="15" hidden="false" customHeight="false" outlineLevel="0" collapsed="false">
      <c r="A243" s="0" t="s">
        <v>626</v>
      </c>
      <c r="B243" s="1" t="n">
        <v>10</v>
      </c>
      <c r="C243" s="2" t="n">
        <f aca="false">IF(AND(E243&gt;0,F243&gt;0),IF((E243/F243)&gt;1.2,1,IF((E243/F243)&lt;0.8333,-1,0)),IF(E243&gt;0,1,-1))</f>
        <v>-1</v>
      </c>
      <c r="D243" s="3" t="n">
        <v>0.92073546127299</v>
      </c>
    </row>
    <row r="244" customFormat="false" ht="15" hidden="false" customHeight="false" outlineLevel="0" collapsed="false">
      <c r="A244" s="0" t="s">
        <v>627</v>
      </c>
      <c r="B244" s="1" t="n">
        <v>10</v>
      </c>
      <c r="C244" s="2" t="n">
        <f aca="false">IF(AND(E244&gt;0,F244&gt;0),IF((E244/F244)&gt;1.2,1,IF((E244/F244)&lt;0.8333,-1,0)),IF(E244&gt;0,1,-1))</f>
        <v>-1</v>
      </c>
      <c r="D244" s="3" t="n">
        <v>0.92073546127299</v>
      </c>
      <c r="F244" s="4" t="n">
        <v>10</v>
      </c>
    </row>
    <row r="245" customFormat="false" ht="15" hidden="false" customHeight="false" outlineLevel="0" collapsed="false">
      <c r="A245" s="0" t="s">
        <v>628</v>
      </c>
      <c r="B245" s="1" t="n">
        <v>10</v>
      </c>
      <c r="C245" s="2" t="n">
        <f aca="false">IF(AND(E245&gt;0,F245&gt;0),IF((E245/F245)&gt;1.2,1,IF((E245/F245)&lt;0.8333,-1,0)),IF(E245&gt;0,1,-1))</f>
        <v>-1</v>
      </c>
      <c r="D245" s="3" t="n">
        <v>0.92073546127299</v>
      </c>
      <c r="F245" s="4" t="n">
        <v>7</v>
      </c>
    </row>
    <row r="246" customFormat="false" ht="15" hidden="false" customHeight="false" outlineLevel="0" collapsed="false">
      <c r="A246" s="0" t="s">
        <v>629</v>
      </c>
      <c r="B246" s="1" t="n">
        <v>10</v>
      </c>
      <c r="C246" s="2" t="n">
        <f aca="false">IF(AND(E246&gt;0,F246&gt;0),IF((E246/F246)&gt;1.2,1,IF((E246/F246)&lt;0.8333,-1,0)),IF(E246&gt;0,1,-1))</f>
        <v>-1</v>
      </c>
      <c r="D246" s="3" t="n">
        <v>0.92073546127299</v>
      </c>
    </row>
    <row r="247" customFormat="false" ht="15" hidden="false" customHeight="false" outlineLevel="0" collapsed="false">
      <c r="A247" s="0" t="s">
        <v>630</v>
      </c>
      <c r="B247" s="1" t="n">
        <v>10</v>
      </c>
      <c r="C247" s="2" t="n">
        <f aca="false">IF(AND(E247&gt;0,F247&gt;0),IF((E247/F247)&gt;1.2,1,IF((E247/F247)&lt;0.8333,-1,0)),IF(E247&gt;0,1,-1))</f>
        <v>-1</v>
      </c>
      <c r="D247" s="3" t="n">
        <v>0.92073546127299</v>
      </c>
    </row>
    <row r="248" customFormat="false" ht="15" hidden="false" customHeight="false" outlineLevel="0" collapsed="false">
      <c r="A248" s="0" t="s">
        <v>631</v>
      </c>
      <c r="B248" s="1" t="n">
        <v>45</v>
      </c>
      <c r="C248" s="2" t="n">
        <f aca="false">IF(AND(E248&gt;0,F248&gt;0),IF((E248/F248)&gt;1.2,1,IF((E248/F248)&lt;0.8333,-1,0)),IF(E248&gt;0,1,-1))</f>
        <v>-1</v>
      </c>
      <c r="D248" s="3" t="n">
        <v>0.921234868059552</v>
      </c>
      <c r="F248" s="4" t="n">
        <v>33</v>
      </c>
    </row>
    <row r="249" customFormat="false" ht="15" hidden="false" customHeight="false" outlineLevel="0" collapsed="false">
      <c r="A249" s="0" t="s">
        <v>632</v>
      </c>
      <c r="B249" s="1" t="n">
        <v>54</v>
      </c>
      <c r="C249" s="2" t="n">
        <f aca="false">IF(AND(E249&gt;0,F249&gt;0),IF((E249/F249)&gt;1.2,1,IF((E249/F249)&lt;0.8333,-1,0)),IF(E249&gt;0,1,-1))</f>
        <v>-1</v>
      </c>
      <c r="D249" s="3" t="n">
        <v>0.92290350145962</v>
      </c>
      <c r="F249" s="4" t="n">
        <v>3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7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58.13"/>
    <col collapsed="false" customWidth="true" hidden="false" outlineLevel="0" max="2" min="2" style="1" width="9.14"/>
    <col collapsed="false" customWidth="true" hidden="false" outlineLevel="0" max="3" min="3" style="2" width="3.7"/>
    <col collapsed="false" customWidth="true" hidden="false" outlineLevel="0" max="4" min="4" style="3" width="9.99"/>
    <col collapsed="false" customWidth="true" hidden="false" outlineLevel="0" max="6" min="5" style="4" width="1.56"/>
    <col collapsed="false" customWidth="true" hidden="false" outlineLevel="0" max="7" min="7" style="0" width="43.99"/>
    <col collapsed="false" customWidth="true" hidden="false" outlineLevel="0" max="9" min="9" style="0" width="10.13"/>
    <col collapsed="false" customWidth="true" hidden="false" outlineLevel="0" max="11" min="11" style="0" width="52.14"/>
    <col collapsed="false" customWidth="true" hidden="false" outlineLevel="0" max="13" min="13" style="0" width="9.99"/>
  </cols>
  <sheetData>
    <row r="1" customFormat="false" ht="26.25" hidden="false" customHeight="false" outlineLevel="0" collapsed="false">
      <c r="A1" s="5" t="s">
        <v>0</v>
      </c>
      <c r="G1" s="6" t="s">
        <v>1</v>
      </c>
      <c r="H1" s="7"/>
      <c r="I1" s="7"/>
      <c r="K1" s="8" t="s">
        <v>2</v>
      </c>
      <c r="L1" s="9"/>
      <c r="M1" s="9"/>
    </row>
    <row r="2" customFormat="false" ht="45" hidden="false" customHeight="false" outlineLevel="0" collapsed="false">
      <c r="A2" s="0" t="s">
        <v>3</v>
      </c>
      <c r="B2" s="1" t="s">
        <v>4</v>
      </c>
      <c r="C2" s="10" t="s">
        <v>5</v>
      </c>
      <c r="D2" s="11" t="s">
        <v>6</v>
      </c>
      <c r="E2" s="4" t="s">
        <v>7</v>
      </c>
      <c r="F2" s="4" t="s">
        <v>8</v>
      </c>
      <c r="G2" s="7"/>
      <c r="H2" s="12" t="s">
        <v>4</v>
      </c>
      <c r="I2" s="13" t="s">
        <v>6</v>
      </c>
      <c r="K2" s="9"/>
      <c r="L2" s="14" t="s">
        <v>4</v>
      </c>
      <c r="M2" s="15" t="s">
        <v>6</v>
      </c>
    </row>
    <row r="3" customFormat="false" ht="15" hidden="false" customHeight="false" outlineLevel="0" collapsed="false">
      <c r="A3" s="0" t="s">
        <v>633</v>
      </c>
      <c r="B3" s="1" t="n">
        <v>145</v>
      </c>
      <c r="C3" s="2" t="n">
        <f aca="false">IF(AND(E3&gt;0,F3&gt;0),IF((E3/F3)&gt;1.2,1,IF((E3/F3)&lt;0.8333,-1,0)),IF(E3&gt;0,1,-1))</f>
        <v>-1</v>
      </c>
      <c r="D3" s="3" t="n">
        <v>5.40622215838837E-005</v>
      </c>
      <c r="F3" s="4" t="n">
        <v>98</v>
      </c>
      <c r="G3" s="7" t="s">
        <v>634</v>
      </c>
      <c r="H3" s="7" t="n">
        <v>204</v>
      </c>
      <c r="I3" s="16" t="n">
        <v>7.49617383943856E-007</v>
      </c>
      <c r="K3" s="9" t="s">
        <v>635</v>
      </c>
      <c r="L3" s="9" t="n">
        <v>181</v>
      </c>
      <c r="M3" s="17" t="n">
        <v>8.83272011087399E-010</v>
      </c>
    </row>
    <row r="4" customFormat="false" ht="15" hidden="false" customHeight="false" outlineLevel="0" collapsed="false">
      <c r="A4" s="0" t="s">
        <v>636</v>
      </c>
      <c r="B4" s="1" t="n">
        <v>105</v>
      </c>
      <c r="C4" s="2" t="n">
        <f aca="false">IF(AND(E4&gt;0,F4&gt;0),IF((E4/F4)&gt;1.2,1,IF((E4/F4)&lt;0.8333,-1,0)),IF(E4&gt;0,1,-1))</f>
        <v>1</v>
      </c>
      <c r="D4" s="3" t="n">
        <v>7.99675026299517E-005</v>
      </c>
      <c r="E4" s="4" t="n">
        <v>76</v>
      </c>
      <c r="G4" s="7" t="s">
        <v>637</v>
      </c>
      <c r="H4" s="7" t="n">
        <v>301</v>
      </c>
      <c r="I4" s="16" t="n">
        <v>6.03212838713451E-005</v>
      </c>
      <c r="K4" s="9" t="s">
        <v>638</v>
      </c>
      <c r="L4" s="9" t="n">
        <v>180</v>
      </c>
      <c r="M4" s="17" t="n">
        <v>1.18157261752571E-009</v>
      </c>
    </row>
    <row r="5" customFormat="false" ht="15" hidden="false" customHeight="false" outlineLevel="0" collapsed="false">
      <c r="A5" s="0" t="s">
        <v>639</v>
      </c>
      <c r="B5" s="1" t="n">
        <v>89</v>
      </c>
      <c r="C5" s="2" t="n">
        <f aca="false">IF(AND(E5&gt;0,F5&gt;0),IF((E5/F5)&gt;1.2,1,IF((E5/F5)&lt;0.8333,-1,0)),IF(E5&gt;0,1,-1))</f>
        <v>1</v>
      </c>
      <c r="D5" s="3" t="n">
        <v>0.000185749288051595</v>
      </c>
      <c r="E5" s="4" t="n">
        <v>60</v>
      </c>
      <c r="G5" s="7" t="s">
        <v>640</v>
      </c>
      <c r="H5" s="7" t="n">
        <v>310</v>
      </c>
      <c r="I5" s="16" t="n">
        <v>0.0310796808849646</v>
      </c>
      <c r="K5" s="9" t="s">
        <v>641</v>
      </c>
      <c r="L5" s="9" t="n">
        <v>76</v>
      </c>
      <c r="M5" s="17" t="n">
        <v>8.33374135034148E-007</v>
      </c>
    </row>
    <row r="6" customFormat="false" ht="15" hidden="false" customHeight="false" outlineLevel="0" collapsed="false">
      <c r="A6" s="0" t="s">
        <v>642</v>
      </c>
      <c r="B6" s="1" t="n">
        <v>43</v>
      </c>
      <c r="C6" s="2" t="n">
        <f aca="false">IF(AND(E6&gt;0,F6&gt;0),IF((E6/F6)&gt;1.2,1,IF((E6/F6)&lt;0.8333,-1,0)),IF(E6&gt;0,1,-1))</f>
        <v>1</v>
      </c>
      <c r="D6" s="3" t="n">
        <v>0.00019189328960778</v>
      </c>
      <c r="E6" s="4" t="n">
        <v>37</v>
      </c>
      <c r="G6" s="7" t="s">
        <v>643</v>
      </c>
      <c r="H6" s="7" t="n">
        <v>7</v>
      </c>
      <c r="I6" s="16" t="n">
        <v>0.0967130606343595</v>
      </c>
      <c r="K6" s="9" t="s">
        <v>644</v>
      </c>
      <c r="L6" s="9" t="n">
        <v>163</v>
      </c>
      <c r="M6" s="17" t="n">
        <v>2.6721310443234E-005</v>
      </c>
    </row>
    <row r="7" customFormat="false" ht="15" hidden="false" customHeight="false" outlineLevel="0" collapsed="false">
      <c r="A7" s="0" t="s">
        <v>645</v>
      </c>
      <c r="B7" s="1" t="n">
        <v>38</v>
      </c>
      <c r="C7" s="2" t="n">
        <f aca="false">IF(AND(E7&gt;0,F7&gt;0),IF((E7/F7)&gt;1.2,1,IF((E7/F7)&lt;0.8333,-1,0)),IF(E7&gt;0,1,-1))</f>
        <v>1</v>
      </c>
      <c r="D7" s="3" t="n">
        <v>0.000229200996901823</v>
      </c>
      <c r="E7" s="4" t="n">
        <v>37</v>
      </c>
      <c r="G7" s="7" t="s">
        <v>646</v>
      </c>
      <c r="H7" s="7" t="n">
        <v>47</v>
      </c>
      <c r="I7" s="16" t="n">
        <v>0.100640727151204</v>
      </c>
      <c r="K7" s="9" t="s">
        <v>647</v>
      </c>
      <c r="L7" s="9" t="n">
        <v>639</v>
      </c>
      <c r="M7" s="17" t="n">
        <v>3.82958356305307E-005</v>
      </c>
    </row>
    <row r="8" customFormat="false" ht="15" hidden="false" customHeight="false" outlineLevel="0" collapsed="false">
      <c r="A8" s="0" t="s">
        <v>648</v>
      </c>
      <c r="B8" s="1" t="n">
        <v>207</v>
      </c>
      <c r="C8" s="2" t="n">
        <f aca="false">IF(AND(E8&gt;0,F8&gt;0),IF((E8/F8)&gt;1.2,1,IF((E8/F8)&lt;0.8333,-1,0)),IF(E8&gt;0,1,-1))</f>
        <v>-1</v>
      </c>
      <c r="D8" s="3" t="n">
        <v>0.000310806987092182</v>
      </c>
      <c r="F8" s="4" t="n">
        <v>147</v>
      </c>
      <c r="G8" s="7" t="s">
        <v>649</v>
      </c>
      <c r="H8" s="7" t="n">
        <v>39</v>
      </c>
      <c r="I8" s="16" t="n">
        <v>0.217586978395833</v>
      </c>
      <c r="K8" s="9" t="s">
        <v>650</v>
      </c>
      <c r="L8" s="9" t="n">
        <v>639</v>
      </c>
      <c r="M8" s="17" t="n">
        <v>3.82958356305307E-005</v>
      </c>
    </row>
    <row r="9" customFormat="false" ht="15" hidden="false" customHeight="false" outlineLevel="0" collapsed="false">
      <c r="A9" s="0" t="s">
        <v>651</v>
      </c>
      <c r="B9" s="1" t="n">
        <v>207</v>
      </c>
      <c r="C9" s="2" t="n">
        <f aca="false">IF(AND(E9&gt;0,F9&gt;0),IF((E9/F9)&gt;1.2,1,IF((E9/F9)&lt;0.8333,-1,0)),IF(E9&gt;0,1,-1))</f>
        <v>-1</v>
      </c>
      <c r="D9" s="3" t="n">
        <v>0.000310806987092182</v>
      </c>
      <c r="F9" s="4" t="n">
        <v>147</v>
      </c>
      <c r="G9" s="7" t="s">
        <v>652</v>
      </c>
      <c r="H9" s="7" t="n">
        <v>257</v>
      </c>
      <c r="I9" s="16" t="n">
        <v>0.295208763293298</v>
      </c>
      <c r="K9" s="9" t="s">
        <v>653</v>
      </c>
      <c r="L9" s="9" t="n">
        <v>135</v>
      </c>
      <c r="M9" s="17" t="n">
        <v>6.11656124118731E-005</v>
      </c>
    </row>
    <row r="10" customFormat="false" ht="15" hidden="false" customHeight="false" outlineLevel="0" collapsed="false">
      <c r="A10" s="0" t="s">
        <v>654</v>
      </c>
      <c r="B10" s="1" t="n">
        <v>76</v>
      </c>
      <c r="C10" s="2" t="n">
        <f aca="false">IF(AND(E10&gt;0,F10&gt;0),IF((E10/F10)&gt;1.2,1,IF((E10/F10)&lt;0.8333,-1,0)),IF(E10&gt;0,1,-1))</f>
        <v>-1</v>
      </c>
      <c r="D10" s="3" t="n">
        <v>0.0012362047377048</v>
      </c>
      <c r="F10" s="4" t="n">
        <v>42</v>
      </c>
      <c r="G10" s="7" t="s">
        <v>655</v>
      </c>
      <c r="H10" s="7" t="n">
        <v>15</v>
      </c>
      <c r="I10" s="16" t="n">
        <v>0.347361722595839</v>
      </c>
      <c r="K10" s="9" t="s">
        <v>656</v>
      </c>
      <c r="L10" s="9" t="n">
        <v>385</v>
      </c>
      <c r="M10" s="17" t="n">
        <v>0.000174171469628725</v>
      </c>
    </row>
    <row r="11" customFormat="false" ht="15" hidden="false" customHeight="false" outlineLevel="0" collapsed="false">
      <c r="A11" s="0" t="s">
        <v>657</v>
      </c>
      <c r="B11" s="1" t="n">
        <v>76</v>
      </c>
      <c r="C11" s="2" t="n">
        <f aca="false">IF(AND(E11&gt;0,F11&gt;0),IF((E11/F11)&gt;1.2,1,IF((E11/F11)&lt;0.8333,-1,0)),IF(E11&gt;0,1,-1))</f>
        <v>-1</v>
      </c>
      <c r="D11" s="3" t="n">
        <v>0.0012362047377048</v>
      </c>
      <c r="F11" s="4" t="n">
        <v>51</v>
      </c>
      <c r="G11" s="7" t="s">
        <v>658</v>
      </c>
      <c r="H11" s="7" t="n">
        <v>7</v>
      </c>
      <c r="I11" s="16" t="n">
        <v>0.371815008525897</v>
      </c>
      <c r="K11" s="9" t="s">
        <v>659</v>
      </c>
      <c r="L11" s="9" t="n">
        <v>384</v>
      </c>
      <c r="M11" s="17" t="n">
        <v>0.000200409539397927</v>
      </c>
    </row>
    <row r="12" customFormat="false" ht="15" hidden="false" customHeight="false" outlineLevel="0" collapsed="false">
      <c r="A12" s="0" t="s">
        <v>660</v>
      </c>
      <c r="B12" s="1" t="n">
        <v>110</v>
      </c>
      <c r="C12" s="2" t="n">
        <f aca="false">IF(AND(E12&gt;0,F12&gt;0),IF((E12/F12)&gt;1.2,1,IF((E12/F12)&lt;0.8333,-1,0)),IF(E12&gt;0,1,-1))</f>
        <v>-1</v>
      </c>
      <c r="D12" s="3" t="n">
        <v>0.00126536382898567</v>
      </c>
      <c r="F12" s="4" t="n">
        <v>70</v>
      </c>
      <c r="G12" s="7" t="s">
        <v>661</v>
      </c>
      <c r="H12" s="7" t="n">
        <v>7</v>
      </c>
      <c r="I12" s="16" t="n">
        <v>0.371815008525897</v>
      </c>
      <c r="K12" s="9" t="s">
        <v>662</v>
      </c>
      <c r="L12" s="9" t="n">
        <v>483</v>
      </c>
      <c r="M12" s="17" t="n">
        <v>0.000555522087483439</v>
      </c>
    </row>
    <row r="13" customFormat="false" ht="15" hidden="false" customHeight="false" outlineLevel="0" collapsed="false">
      <c r="A13" s="0" t="s">
        <v>663</v>
      </c>
      <c r="B13" s="1" t="n">
        <v>111</v>
      </c>
      <c r="C13" s="2" t="n">
        <f aca="false">IF(AND(E13&gt;0,F13&gt;0),IF((E13/F13)&gt;1.2,1,IF((E13/F13)&lt;0.8333,-1,0)),IF(E13&gt;0,1,-1))</f>
        <v>-1</v>
      </c>
      <c r="D13" s="3" t="n">
        <v>0.00127549975904184</v>
      </c>
      <c r="F13" s="4" t="n">
        <v>71</v>
      </c>
      <c r="G13" s="7" t="s">
        <v>664</v>
      </c>
      <c r="H13" s="7" t="n">
        <v>5</v>
      </c>
      <c r="I13" s="16" t="n">
        <v>0.409304446255148</v>
      </c>
      <c r="K13" s="9" t="s">
        <v>637</v>
      </c>
      <c r="L13" s="9" t="n">
        <v>305</v>
      </c>
      <c r="M13" s="17" t="n">
        <v>0.00244114315498844</v>
      </c>
    </row>
    <row r="14" customFormat="false" ht="15" hidden="false" customHeight="false" outlineLevel="0" collapsed="false">
      <c r="A14" s="0" t="s">
        <v>665</v>
      </c>
      <c r="B14" s="1" t="n">
        <v>108</v>
      </c>
      <c r="C14" s="2" t="n">
        <f aca="false">IF(AND(E14&gt;0,F14&gt;0),IF((E14/F14)&gt;1.2,1,IF((E14/F14)&lt;0.8333,-1,0)),IF(E14&gt;0,1,-1))</f>
        <v>-1</v>
      </c>
      <c r="D14" s="3" t="n">
        <v>0.00184147214214702</v>
      </c>
      <c r="F14" s="4" t="n">
        <v>68</v>
      </c>
      <c r="G14" s="7" t="s">
        <v>666</v>
      </c>
      <c r="H14" s="7" t="n">
        <v>5</v>
      </c>
      <c r="I14" s="16" t="n">
        <v>0.409304446255148</v>
      </c>
      <c r="K14" s="9" t="s">
        <v>667</v>
      </c>
      <c r="L14" s="9" t="n">
        <v>13</v>
      </c>
      <c r="M14" s="17" t="n">
        <v>0.00280703062248577</v>
      </c>
    </row>
    <row r="15" customFormat="false" ht="15" hidden="false" customHeight="false" outlineLevel="0" collapsed="false">
      <c r="A15" s="0" t="s">
        <v>668</v>
      </c>
      <c r="B15" s="1" t="n">
        <v>62</v>
      </c>
      <c r="C15" s="2" t="n">
        <f aca="false">IF(AND(E15&gt;0,F15&gt;0),IF((E15/F15)&gt;1.2,1,IF((E15/F15)&lt;0.8333,-1,0)),IF(E15&gt;0,1,-1))</f>
        <v>1</v>
      </c>
      <c r="D15" s="3" t="n">
        <v>0.0034048852724009</v>
      </c>
      <c r="E15" s="4" t="n">
        <v>47</v>
      </c>
      <c r="G15" s="7" t="s">
        <v>669</v>
      </c>
      <c r="H15" s="7" t="n">
        <v>36</v>
      </c>
      <c r="I15" s="16" t="n">
        <v>0.651282509906061</v>
      </c>
      <c r="K15" s="9" t="s">
        <v>670</v>
      </c>
      <c r="L15" s="9" t="n">
        <v>452</v>
      </c>
      <c r="M15" s="17" t="n">
        <v>0.00493955981396754</v>
      </c>
    </row>
    <row r="16" customFormat="false" ht="15" hidden="false" customHeight="false" outlineLevel="0" collapsed="false">
      <c r="A16" s="0" t="s">
        <v>671</v>
      </c>
      <c r="B16" s="1" t="n">
        <v>62</v>
      </c>
      <c r="C16" s="2" t="n">
        <f aca="false">IF(AND(E16&gt;0,F16&gt;0),IF((E16/F16)&gt;1.2,1,IF((E16/F16)&lt;0.8333,-1,0)),IF(E16&gt;0,1,-1))</f>
        <v>1</v>
      </c>
      <c r="D16" s="3" t="n">
        <v>0.0034048852724009</v>
      </c>
      <c r="E16" s="4" t="n">
        <v>47</v>
      </c>
      <c r="G16" s="7" t="s">
        <v>672</v>
      </c>
      <c r="H16" s="7" t="n">
        <v>45</v>
      </c>
      <c r="I16" s="16" t="n">
        <v>0.694697946314449</v>
      </c>
      <c r="K16" s="9" t="s">
        <v>673</v>
      </c>
      <c r="L16" s="9" t="n">
        <v>12</v>
      </c>
      <c r="M16" s="17" t="n">
        <v>0.00634714634695332</v>
      </c>
    </row>
    <row r="17" customFormat="false" ht="15" hidden="false" customHeight="false" outlineLevel="0" collapsed="false">
      <c r="A17" s="0" t="s">
        <v>674</v>
      </c>
      <c r="B17" s="1" t="n">
        <v>47</v>
      </c>
      <c r="C17" s="2" t="n">
        <f aca="false">IF(AND(E17&gt;0,F17&gt;0),IF((E17/F17)&gt;1.2,1,IF((E17/F17)&lt;0.8333,-1,0)),IF(E17&gt;0,1,-1))</f>
        <v>1</v>
      </c>
      <c r="D17" s="3" t="n">
        <v>0.00548507967604472</v>
      </c>
      <c r="E17" s="4" t="n">
        <v>44</v>
      </c>
      <c r="G17" s="7" t="s">
        <v>675</v>
      </c>
      <c r="H17" s="7" t="n">
        <v>186</v>
      </c>
      <c r="I17" s="16" t="n">
        <v>0.695112212026803</v>
      </c>
      <c r="K17" s="9" t="s">
        <v>676</v>
      </c>
      <c r="L17" s="9" t="n">
        <v>9</v>
      </c>
      <c r="M17" s="17" t="n">
        <v>0.00820651832075503</v>
      </c>
    </row>
    <row r="18" customFormat="false" ht="15" hidden="false" customHeight="false" outlineLevel="0" collapsed="false">
      <c r="A18" s="0" t="s">
        <v>677</v>
      </c>
      <c r="B18" s="1" t="n">
        <v>85</v>
      </c>
      <c r="C18" s="2" t="n">
        <f aca="false">IF(AND(E18&gt;0,F18&gt;0),IF((E18/F18)&gt;1.2,1,IF((E18/F18)&lt;0.8333,-1,0)),IF(E18&gt;0,1,-1))</f>
        <v>-1</v>
      </c>
      <c r="D18" s="3" t="n">
        <v>0.00692241809578919</v>
      </c>
      <c r="F18" s="4" t="n">
        <v>56</v>
      </c>
      <c r="K18" s="9" t="s">
        <v>678</v>
      </c>
      <c r="L18" s="9" t="n">
        <v>9</v>
      </c>
      <c r="M18" s="17" t="n">
        <v>0.00820651832075503</v>
      </c>
    </row>
    <row r="19" customFormat="false" ht="15" hidden="false" customHeight="false" outlineLevel="0" collapsed="false">
      <c r="A19" s="0" t="s">
        <v>679</v>
      </c>
      <c r="B19" s="1" t="n">
        <v>45</v>
      </c>
      <c r="C19" s="2" t="n">
        <f aca="false">IF(AND(E19&gt;0,F19&gt;0),IF((E19/F19)&gt;1.2,1,IF((E19/F19)&lt;0.8333,-1,0)),IF(E19&gt;0,1,-1))</f>
        <v>1</v>
      </c>
      <c r="D19" s="3" t="n">
        <v>0.00878935422929827</v>
      </c>
      <c r="E19" s="4" t="n">
        <v>43</v>
      </c>
      <c r="K19" s="9" t="s">
        <v>680</v>
      </c>
      <c r="L19" s="9" t="n">
        <v>225</v>
      </c>
      <c r="M19" s="17" t="n">
        <v>0.00923229480935683</v>
      </c>
    </row>
    <row r="20" customFormat="false" ht="15" hidden="false" customHeight="false" outlineLevel="0" collapsed="false">
      <c r="A20" s="0" t="s">
        <v>681</v>
      </c>
      <c r="B20" s="1" t="n">
        <v>57</v>
      </c>
      <c r="C20" s="2" t="n">
        <f aca="false">IF(AND(E20&gt;0,F20&gt;0),IF((E20/F20)&gt;1.2,1,IF((E20/F20)&lt;0.8333,-1,0)),IF(E20&gt;0,1,-1))</f>
        <v>1</v>
      </c>
      <c r="D20" s="3" t="n">
        <v>0.021444590076165</v>
      </c>
      <c r="E20" s="4" t="n">
        <v>49</v>
      </c>
      <c r="K20" s="9" t="s">
        <v>682</v>
      </c>
      <c r="L20" s="9" t="n">
        <v>10</v>
      </c>
      <c r="M20" s="17" t="n">
        <v>0.0105127451738828</v>
      </c>
    </row>
    <row r="21" customFormat="false" ht="15" hidden="false" customHeight="false" outlineLevel="0" collapsed="false">
      <c r="A21" s="0" t="s">
        <v>683</v>
      </c>
      <c r="B21" s="1" t="n">
        <v>48</v>
      </c>
      <c r="C21" s="2" t="n">
        <f aca="false">IF(AND(E21&gt;0,F21&gt;0),IF((E21/F21)&gt;1.2,1,IF((E21/F21)&lt;0.8333,-1,0)),IF(E21&gt;0,1,-1))</f>
        <v>-1</v>
      </c>
      <c r="D21" s="3" t="n">
        <v>0.0227642243721032</v>
      </c>
      <c r="F21" s="4" t="n">
        <v>39</v>
      </c>
      <c r="K21" s="9" t="s">
        <v>684</v>
      </c>
      <c r="L21" s="9" t="n">
        <v>8</v>
      </c>
      <c r="M21" s="17" t="n">
        <v>0.0198515008223385</v>
      </c>
    </row>
    <row r="22" customFormat="false" ht="15" hidden="false" customHeight="false" outlineLevel="0" collapsed="false">
      <c r="A22" s="0" t="s">
        <v>685</v>
      </c>
      <c r="B22" s="1" t="n">
        <v>27</v>
      </c>
      <c r="C22" s="2" t="n">
        <f aca="false">IF(AND(E22&gt;0,F22&gt;0),IF((E22/F22)&gt;1.2,1,IF((E22/F22)&lt;0.8333,-1,0)),IF(E22&gt;0,1,-1))</f>
        <v>-1</v>
      </c>
      <c r="D22" s="3" t="n">
        <v>0.0228558282729709</v>
      </c>
      <c r="F22" s="4" t="n">
        <v>18</v>
      </c>
      <c r="K22" s="9" t="s">
        <v>686</v>
      </c>
      <c r="L22" s="9" t="n">
        <v>10</v>
      </c>
      <c r="M22" s="17" t="n">
        <v>0.026936377406444</v>
      </c>
    </row>
    <row r="23" customFormat="false" ht="15" hidden="false" customHeight="false" outlineLevel="0" collapsed="false">
      <c r="A23" s="0" t="s">
        <v>687</v>
      </c>
      <c r="B23" s="1" t="n">
        <v>95</v>
      </c>
      <c r="C23" s="2" t="n">
        <f aca="false">IF(AND(E23&gt;0,F23&gt;0),IF((E23/F23)&gt;1.2,1,IF((E23/F23)&lt;0.8333,-1,0)),IF(E23&gt;0,1,-1))</f>
        <v>-1</v>
      </c>
      <c r="D23" s="3" t="n">
        <v>0.0317151932264616</v>
      </c>
      <c r="F23" s="4" t="n">
        <v>71</v>
      </c>
      <c r="K23" s="9" t="s">
        <v>688</v>
      </c>
      <c r="L23" s="9" t="n">
        <v>10</v>
      </c>
      <c r="M23" s="17" t="n">
        <v>0.026936377406444</v>
      </c>
    </row>
    <row r="24" customFormat="false" ht="15" hidden="false" customHeight="false" outlineLevel="0" collapsed="false">
      <c r="A24" s="0" t="s">
        <v>689</v>
      </c>
      <c r="B24" s="1" t="n">
        <v>89</v>
      </c>
      <c r="C24" s="2" t="n">
        <f aca="false">IF(AND(E24&gt;0,F24&gt;0),IF((E24/F24)&gt;1.2,1,IF((E24/F24)&lt;0.8333,-1,0)),IF(E24&gt;0,1,-1))</f>
        <v>0</v>
      </c>
      <c r="D24" s="3" t="n">
        <v>0.0363159674431909</v>
      </c>
      <c r="E24" s="4" t="n">
        <v>43</v>
      </c>
      <c r="F24" s="4" t="n">
        <v>46</v>
      </c>
      <c r="K24" s="9" t="s">
        <v>690</v>
      </c>
      <c r="L24" s="9" t="n">
        <v>7</v>
      </c>
      <c r="M24" s="17" t="n">
        <v>0.0477083058080392</v>
      </c>
    </row>
    <row r="25" customFormat="false" ht="15" hidden="false" customHeight="false" outlineLevel="0" collapsed="false">
      <c r="A25" s="0" t="s">
        <v>691</v>
      </c>
      <c r="B25" s="1" t="n">
        <v>20</v>
      </c>
      <c r="C25" s="2" t="n">
        <f aca="false">IF(AND(E25&gt;0,F25&gt;0),IF((E25/F25)&gt;1.2,1,IF((E25/F25)&lt;0.8333,-1,0)),IF(E25&gt;0,1,-1))</f>
        <v>-1</v>
      </c>
      <c r="D25" s="3" t="n">
        <v>0.0523667301946212</v>
      </c>
      <c r="F25" s="4" t="n">
        <v>15</v>
      </c>
      <c r="K25" s="9" t="s">
        <v>692</v>
      </c>
      <c r="L25" s="9" t="n">
        <v>7</v>
      </c>
      <c r="M25" s="17" t="n">
        <v>0.0477083058080392</v>
      </c>
    </row>
    <row r="26" customFormat="false" ht="15" hidden="false" customHeight="false" outlineLevel="0" collapsed="false">
      <c r="A26" s="0" t="s">
        <v>693</v>
      </c>
      <c r="B26" s="1" t="n">
        <v>58</v>
      </c>
      <c r="C26" s="2" t="n">
        <f aca="false">IF(AND(E26&gt;0,F26&gt;0),IF((E26/F26)&gt;1.2,1,IF((E26/F26)&lt;0.8333,-1,0)),IF(E26&gt;0,1,-1))</f>
        <v>-1</v>
      </c>
      <c r="D26" s="3" t="n">
        <v>0.0542312142141444</v>
      </c>
      <c r="F26" s="4" t="n">
        <v>38</v>
      </c>
      <c r="K26" s="9" t="s">
        <v>694</v>
      </c>
      <c r="L26" s="9" t="n">
        <v>8</v>
      </c>
      <c r="M26" s="17" t="n">
        <v>0.0550620139550139</v>
      </c>
    </row>
    <row r="27" customFormat="false" ht="15" hidden="false" customHeight="false" outlineLevel="0" collapsed="false">
      <c r="A27" s="0" t="s">
        <v>695</v>
      </c>
      <c r="B27" s="1" t="n">
        <v>33</v>
      </c>
      <c r="C27" s="2" t="n">
        <f aca="false">IF(AND(E27&gt;0,F27&gt;0),IF((E27/F27)&gt;1.2,1,IF((E27/F27)&lt;0.8333,-1,0)),IF(E27&gt;0,1,-1))</f>
        <v>-1</v>
      </c>
      <c r="D27" s="3" t="n">
        <v>0.0761260732008873</v>
      </c>
      <c r="F27" s="4" t="n">
        <v>31</v>
      </c>
      <c r="K27" s="9" t="s">
        <v>696</v>
      </c>
      <c r="L27" s="9" t="n">
        <v>8</v>
      </c>
      <c r="M27" s="17" t="n">
        <v>0.0550620139550139</v>
      </c>
    </row>
    <row r="28" customFormat="false" ht="15" hidden="false" customHeight="false" outlineLevel="0" collapsed="false">
      <c r="A28" s="0" t="s">
        <v>697</v>
      </c>
      <c r="B28" s="1" t="n">
        <v>50</v>
      </c>
      <c r="C28" s="2" t="n">
        <f aca="false">IF(AND(E28&gt;0,F28&gt;0),IF((E28/F28)&gt;1.2,1,IF((E28/F28)&lt;0.8333,-1,0)),IF(E28&gt;0,1,-1))</f>
        <v>-1</v>
      </c>
      <c r="D28" s="3" t="n">
        <v>0.0843702271489712</v>
      </c>
      <c r="F28" s="4" t="n">
        <v>26</v>
      </c>
      <c r="K28" s="9" t="s">
        <v>698</v>
      </c>
      <c r="L28" s="9" t="n">
        <v>14</v>
      </c>
      <c r="M28" s="17" t="n">
        <v>0.0649626596023894</v>
      </c>
    </row>
    <row r="29" customFormat="false" ht="15" hidden="false" customHeight="false" outlineLevel="0" collapsed="false">
      <c r="A29" s="0" t="s">
        <v>699</v>
      </c>
      <c r="B29" s="1" t="n">
        <v>22</v>
      </c>
      <c r="C29" s="2" t="n">
        <f aca="false">IF(AND(E29&gt;0,F29&gt;0),IF((E29/F29)&gt;1.2,1,IF((E29/F29)&lt;0.8333,-1,0)),IF(E29&gt;0,1,-1))</f>
        <v>-1</v>
      </c>
      <c r="D29" s="3" t="n">
        <v>0.0911930962132652</v>
      </c>
      <c r="F29" s="4" t="n">
        <v>13</v>
      </c>
      <c r="K29" s="9" t="s">
        <v>700</v>
      </c>
      <c r="L29" s="9" t="n">
        <v>17</v>
      </c>
      <c r="M29" s="17" t="n">
        <v>0.0661802724323346</v>
      </c>
    </row>
    <row r="30" customFormat="false" ht="15" hidden="false" customHeight="false" outlineLevel="0" collapsed="false">
      <c r="A30" s="0" t="s">
        <v>701</v>
      </c>
      <c r="B30" s="1" t="n">
        <v>22</v>
      </c>
      <c r="C30" s="2" t="n">
        <f aca="false">IF(AND(E30&gt;0,F30&gt;0),IF((E30/F30)&gt;1.2,1,IF((E30/F30)&lt;0.8333,-1,0)),IF(E30&gt;0,1,-1))</f>
        <v>-1</v>
      </c>
      <c r="D30" s="3" t="n">
        <v>0.0911930962132652</v>
      </c>
      <c r="K30" s="9" t="s">
        <v>702</v>
      </c>
      <c r="L30" s="9" t="n">
        <v>6</v>
      </c>
      <c r="M30" s="17" t="n">
        <v>0.104130217640377</v>
      </c>
    </row>
    <row r="31" customFormat="false" ht="15" hidden="false" customHeight="false" outlineLevel="0" collapsed="false">
      <c r="A31" s="0" t="s">
        <v>703</v>
      </c>
      <c r="B31" s="1" t="n">
        <v>22</v>
      </c>
      <c r="C31" s="2" t="n">
        <f aca="false">IF(AND(E31&gt;0,F31&gt;0),IF((E31/F31)&gt;1.2,1,IF((E31/F31)&lt;0.8333,-1,0)),IF(E31&gt;0,1,-1))</f>
        <v>-1</v>
      </c>
      <c r="D31" s="3" t="n">
        <v>0.0911930962132652</v>
      </c>
      <c r="F31" s="4" t="n">
        <v>14</v>
      </c>
      <c r="K31" s="9" t="s">
        <v>704</v>
      </c>
      <c r="L31" s="9" t="n">
        <v>6</v>
      </c>
      <c r="M31" s="17" t="n">
        <v>0.104130217640377</v>
      </c>
    </row>
    <row r="32" customFormat="false" ht="15" hidden="false" customHeight="false" outlineLevel="0" collapsed="false">
      <c r="A32" s="0" t="s">
        <v>705</v>
      </c>
      <c r="B32" s="1" t="n">
        <v>21</v>
      </c>
      <c r="C32" s="2" t="n">
        <f aca="false">IF(AND(E32&gt;0,F32&gt;0),IF((E32/F32)&gt;1.2,1,IF((E32/F32)&lt;0.8333,-1,0)),IF(E32&gt;0,1,-1))</f>
        <v>-1</v>
      </c>
      <c r="D32" s="3" t="n">
        <v>0.112946646774396</v>
      </c>
      <c r="K32" s="9" t="s">
        <v>706</v>
      </c>
      <c r="L32" s="9" t="n">
        <v>6</v>
      </c>
      <c r="M32" s="17" t="n">
        <v>0.104130217640377</v>
      </c>
    </row>
    <row r="33" customFormat="false" ht="15" hidden="false" customHeight="false" outlineLevel="0" collapsed="false">
      <c r="A33" s="0" t="s">
        <v>707</v>
      </c>
      <c r="B33" s="1" t="n">
        <v>31</v>
      </c>
      <c r="C33" s="2" t="n">
        <f aca="false">IF(AND(E33&gt;0,F33&gt;0),IF((E33/F33)&gt;1.2,1,IF((E33/F33)&lt;0.8333,-1,0)),IF(E33&gt;0,1,-1))</f>
        <v>-1</v>
      </c>
      <c r="D33" s="3" t="n">
        <v>0.113048569223706</v>
      </c>
      <c r="F33" s="4" t="n">
        <v>25</v>
      </c>
      <c r="K33" s="9" t="s">
        <v>708</v>
      </c>
      <c r="L33" s="9" t="n">
        <v>7</v>
      </c>
      <c r="M33" s="17" t="n">
        <v>0.108380286002202</v>
      </c>
    </row>
    <row r="34" customFormat="false" ht="15" hidden="false" customHeight="false" outlineLevel="0" collapsed="false">
      <c r="A34" s="0" t="s">
        <v>709</v>
      </c>
      <c r="B34" s="1" t="n">
        <v>37</v>
      </c>
      <c r="C34" s="2" t="n">
        <f aca="false">IF(AND(E34&gt;0,F34&gt;0),IF((E34/F34)&gt;1.2,1,IF((E34/F34)&lt;0.8333,-1,0)),IF(E34&gt;0,1,-1))</f>
        <v>-1</v>
      </c>
      <c r="D34" s="3" t="n">
        <v>0.116688815594562</v>
      </c>
      <c r="F34" s="4" t="n">
        <v>23</v>
      </c>
      <c r="K34" s="9" t="s">
        <v>710</v>
      </c>
      <c r="L34" s="9" t="n">
        <v>7</v>
      </c>
      <c r="M34" s="17" t="n">
        <v>0.108380286002202</v>
      </c>
    </row>
    <row r="35" customFormat="false" ht="15" hidden="false" customHeight="false" outlineLevel="0" collapsed="false">
      <c r="A35" s="0" t="s">
        <v>711</v>
      </c>
      <c r="B35" s="1" t="n">
        <v>24</v>
      </c>
      <c r="C35" s="2" t="n">
        <f aca="false">IF(AND(E35&gt;0,F35&gt;0),IF((E35/F35)&gt;1.2,1,IF((E35/F35)&lt;0.8333,-1,0)),IF(E35&gt;0,1,-1))</f>
        <v>-1</v>
      </c>
      <c r="D35" s="3" t="n">
        <v>0.12154868146256</v>
      </c>
      <c r="F35" s="4" t="n">
        <v>18</v>
      </c>
      <c r="K35" s="9" t="s">
        <v>712</v>
      </c>
      <c r="L35" s="9" t="n">
        <v>12</v>
      </c>
      <c r="M35" s="17" t="n">
        <v>0.117448505134077</v>
      </c>
    </row>
    <row r="36" customFormat="false" ht="15" hidden="false" customHeight="false" outlineLevel="0" collapsed="false">
      <c r="A36" s="0" t="s">
        <v>713</v>
      </c>
      <c r="B36" s="1" t="n">
        <v>78</v>
      </c>
      <c r="C36" s="2" t="n">
        <f aca="false">IF(AND(E36&gt;0,F36&gt;0),IF((E36/F36)&gt;1.2,1,IF((E36/F36)&lt;0.8333,-1,0)),IF(E36&gt;0,1,-1))</f>
        <v>1</v>
      </c>
      <c r="D36" s="3" t="n">
        <v>0.124001964771424</v>
      </c>
      <c r="E36" s="4" t="n">
        <v>42</v>
      </c>
      <c r="K36" s="9" t="s">
        <v>714</v>
      </c>
      <c r="L36" s="9" t="n">
        <v>15</v>
      </c>
      <c r="M36" s="17" t="n">
        <v>0.117600218277295</v>
      </c>
    </row>
    <row r="37" customFormat="false" ht="15" hidden="false" customHeight="false" outlineLevel="0" collapsed="false">
      <c r="A37" s="0" t="s">
        <v>715</v>
      </c>
      <c r="B37" s="1" t="n">
        <v>77</v>
      </c>
      <c r="C37" s="2" t="n">
        <f aca="false">IF(AND(E37&gt;0,F37&gt;0),IF((E37/F37)&gt;1.2,1,IF((E37/F37)&lt;0.8333,-1,0)),IF(E37&gt;0,1,-1))</f>
        <v>-1</v>
      </c>
      <c r="D37" s="3" t="n">
        <v>0.138033925020135</v>
      </c>
      <c r="F37" s="4" t="n">
        <v>41</v>
      </c>
      <c r="K37" s="9" t="s">
        <v>716</v>
      </c>
      <c r="L37" s="9" t="n">
        <v>312</v>
      </c>
      <c r="M37" s="17" t="n">
        <v>0.161539342942279</v>
      </c>
    </row>
    <row r="38" customFormat="false" ht="15" hidden="false" customHeight="false" outlineLevel="0" collapsed="false">
      <c r="A38" s="0" t="s">
        <v>717</v>
      </c>
      <c r="B38" s="1" t="n">
        <v>329</v>
      </c>
      <c r="C38" s="2" t="n">
        <f aca="false">IF(AND(E38&gt;0,F38&gt;0),IF((E38/F38)&gt;1.2,1,IF((E38/F38)&lt;0.8333,-1,0)),IF(E38&gt;0,1,-1))</f>
        <v>-1</v>
      </c>
      <c r="D38" s="3" t="n">
        <v>0.194731151530777</v>
      </c>
      <c r="F38" s="4" t="n">
        <v>168</v>
      </c>
      <c r="K38" s="9" t="s">
        <v>718</v>
      </c>
      <c r="L38" s="9" t="n">
        <v>311</v>
      </c>
      <c r="M38" s="17" t="n">
        <v>0.162418902166504</v>
      </c>
    </row>
    <row r="39" customFormat="false" ht="15" hidden="false" customHeight="false" outlineLevel="0" collapsed="false">
      <c r="A39" s="0" t="s">
        <v>719</v>
      </c>
      <c r="B39" s="1" t="n">
        <v>34</v>
      </c>
      <c r="C39" s="2" t="n">
        <f aca="false">IF(AND(E39&gt;0,F39&gt;0),IF((E39/F39)&gt;1.2,1,IF((E39/F39)&lt;0.8333,-1,0)),IF(E39&gt;0,1,-1))</f>
        <v>-1</v>
      </c>
      <c r="D39" s="3" t="n">
        <v>0.195775223084027</v>
      </c>
      <c r="K39" s="9" t="s">
        <v>720</v>
      </c>
      <c r="L39" s="9" t="n">
        <v>42</v>
      </c>
      <c r="M39" s="17" t="n">
        <v>0.163338332043738</v>
      </c>
    </row>
    <row r="40" customFormat="false" ht="15" hidden="false" customHeight="false" outlineLevel="0" collapsed="false">
      <c r="A40" s="0" t="s">
        <v>721</v>
      </c>
      <c r="B40" s="1" t="n">
        <v>15</v>
      </c>
      <c r="C40" s="2" t="n">
        <f aca="false">IF(AND(E40&gt;0,F40&gt;0),IF((E40/F40)&gt;1.2,1,IF((E40/F40)&lt;0.8333,-1,0)),IF(E40&gt;0,1,-1))</f>
        <v>1</v>
      </c>
      <c r="D40" s="3" t="n">
        <v>0.199424059552251</v>
      </c>
      <c r="E40" s="4" t="n">
        <v>9</v>
      </c>
      <c r="K40" s="9" t="s">
        <v>722</v>
      </c>
      <c r="L40" s="9" t="n">
        <v>15</v>
      </c>
      <c r="M40" s="17" t="n">
        <v>0.163760878259151</v>
      </c>
    </row>
    <row r="41" customFormat="false" ht="15" hidden="false" customHeight="false" outlineLevel="0" collapsed="false">
      <c r="A41" s="0" t="s">
        <v>723</v>
      </c>
      <c r="B41" s="1" t="n">
        <v>15</v>
      </c>
      <c r="C41" s="2" t="n">
        <f aca="false">IF(AND(E41&gt;0,F41&gt;0),IF((E41/F41)&gt;1.2,1,IF((E41/F41)&lt;0.8333,-1,0)),IF(E41&gt;0,1,-1))</f>
        <v>-1</v>
      </c>
      <c r="D41" s="3" t="n">
        <v>0.199424059552251</v>
      </c>
      <c r="F41" s="4" t="n">
        <v>15</v>
      </c>
      <c r="K41" s="9" t="s">
        <v>724</v>
      </c>
      <c r="L41" s="9" t="n">
        <v>9</v>
      </c>
      <c r="M41" s="17" t="n">
        <v>0.164002264514863</v>
      </c>
    </row>
    <row r="42" customFormat="false" ht="15" hidden="false" customHeight="false" outlineLevel="0" collapsed="false">
      <c r="A42" s="0" t="s">
        <v>725</v>
      </c>
      <c r="B42" s="1" t="n">
        <v>73</v>
      </c>
      <c r="C42" s="2" t="n">
        <f aca="false">IF(AND(E42&gt;0,F42&gt;0),IF((E42/F42)&gt;1.2,1,IF((E42/F42)&lt;0.8333,-1,0)),IF(E42&gt;0,1,-1))</f>
        <v>-1</v>
      </c>
      <c r="D42" s="3" t="n">
        <v>0.22785713880783</v>
      </c>
      <c r="K42" s="9" t="s">
        <v>726</v>
      </c>
      <c r="L42" s="9" t="n">
        <v>7</v>
      </c>
      <c r="M42" s="17" t="n">
        <v>0.198719161124223</v>
      </c>
    </row>
    <row r="43" customFormat="false" ht="15" hidden="false" customHeight="false" outlineLevel="0" collapsed="false">
      <c r="A43" s="0" t="s">
        <v>727</v>
      </c>
      <c r="B43" s="1" t="n">
        <v>18</v>
      </c>
      <c r="C43" s="2" t="n">
        <f aca="false">IF(AND(E43&gt;0,F43&gt;0),IF((E43/F43)&gt;1.2,1,IF((E43/F43)&lt;0.8333,-1,0)),IF(E43&gt;0,1,-1))</f>
        <v>-1</v>
      </c>
      <c r="D43" s="3" t="n">
        <v>0.229829482936889</v>
      </c>
      <c r="K43" s="9" t="s">
        <v>728</v>
      </c>
      <c r="L43" s="9" t="n">
        <v>7</v>
      </c>
      <c r="M43" s="17" t="n">
        <v>0.198719161124223</v>
      </c>
    </row>
    <row r="44" customFormat="false" ht="15" hidden="false" customHeight="false" outlineLevel="0" collapsed="false">
      <c r="A44" s="0" t="s">
        <v>729</v>
      </c>
      <c r="B44" s="1" t="n">
        <v>24</v>
      </c>
      <c r="C44" s="2" t="n">
        <f aca="false">IF(AND(E44&gt;0,F44&gt;0),IF((E44/F44)&gt;1.2,1,IF((E44/F44)&lt;0.8333,-1,0)),IF(E44&gt;0,1,-1))</f>
        <v>-1</v>
      </c>
      <c r="D44" s="3" t="n">
        <v>0.230775776665919</v>
      </c>
      <c r="F44" s="4" t="n">
        <v>22</v>
      </c>
      <c r="K44" s="9" t="s">
        <v>730</v>
      </c>
      <c r="L44" s="9" t="n">
        <v>7</v>
      </c>
      <c r="M44" s="17" t="n">
        <v>0.198719161124223</v>
      </c>
    </row>
    <row r="45" customFormat="false" ht="15" hidden="false" customHeight="false" outlineLevel="0" collapsed="false">
      <c r="A45" s="0" t="s">
        <v>731</v>
      </c>
      <c r="B45" s="1" t="n">
        <v>21</v>
      </c>
      <c r="C45" s="2" t="n">
        <f aca="false">IF(AND(E45&gt;0,F45&gt;0),IF((E45/F45)&gt;1.2,1,IF((E45/F45)&lt;0.8333,-1,0)),IF(E45&gt;0,1,-1))</f>
        <v>-1</v>
      </c>
      <c r="D45" s="3" t="n">
        <v>0.233199706377452</v>
      </c>
      <c r="K45" s="9" t="s">
        <v>732</v>
      </c>
      <c r="L45" s="9" t="n">
        <v>6</v>
      </c>
      <c r="M45" s="17" t="n">
        <v>0.205906871995765</v>
      </c>
    </row>
    <row r="46" customFormat="false" ht="15" hidden="false" customHeight="false" outlineLevel="0" collapsed="false">
      <c r="A46" s="0" t="s">
        <v>733</v>
      </c>
      <c r="B46" s="1" t="n">
        <v>14</v>
      </c>
      <c r="C46" s="2" t="n">
        <f aca="false">IF(AND(E46&gt;0,F46&gt;0),IF((E46/F46)&gt;1.2,1,IF((E46/F46)&lt;0.8333,-1,0)),IF(E46&gt;0,1,-1))</f>
        <v>-1</v>
      </c>
      <c r="D46" s="3" t="n">
        <v>0.243173047211872</v>
      </c>
      <c r="F46" s="4" t="n">
        <v>12</v>
      </c>
      <c r="K46" s="9" t="s">
        <v>734</v>
      </c>
      <c r="L46" s="9" t="n">
        <v>6</v>
      </c>
      <c r="M46" s="17" t="n">
        <v>0.205906871995765</v>
      </c>
    </row>
    <row r="47" customFormat="false" ht="15" hidden="false" customHeight="false" outlineLevel="0" collapsed="false">
      <c r="A47" s="0" t="s">
        <v>735</v>
      </c>
      <c r="B47" s="1" t="n">
        <v>14</v>
      </c>
      <c r="C47" s="2" t="n">
        <f aca="false">IF(AND(E47&gt;0,F47&gt;0),IF((E47/F47)&gt;1.2,1,IF((E47/F47)&lt;0.8333,-1,0)),IF(E47&gt;0,1,-1))</f>
        <v>-1</v>
      </c>
      <c r="D47" s="3" t="n">
        <v>0.243173047211872</v>
      </c>
      <c r="F47" s="4" t="n">
        <v>10</v>
      </c>
      <c r="K47" s="9" t="s">
        <v>736</v>
      </c>
      <c r="L47" s="9" t="n">
        <v>5</v>
      </c>
      <c r="M47" s="17" t="n">
        <v>0.206816428095339</v>
      </c>
    </row>
    <row r="48" customFormat="false" ht="15" hidden="false" customHeight="false" outlineLevel="0" collapsed="false">
      <c r="A48" s="0" t="s">
        <v>737</v>
      </c>
      <c r="B48" s="1" t="n">
        <v>14</v>
      </c>
      <c r="C48" s="2" t="n">
        <f aca="false">IF(AND(E48&gt;0,F48&gt;0),IF((E48/F48)&gt;1.2,1,IF((E48/F48)&lt;0.8333,-1,0)),IF(E48&gt;0,1,-1))</f>
        <v>-1</v>
      </c>
      <c r="D48" s="3" t="n">
        <v>0.243173047211872</v>
      </c>
      <c r="F48" s="4" t="n">
        <v>10</v>
      </c>
      <c r="K48" s="9" t="s">
        <v>738</v>
      </c>
      <c r="L48" s="9" t="n">
        <v>5</v>
      </c>
      <c r="M48" s="17" t="n">
        <v>0.206816428095339</v>
      </c>
    </row>
    <row r="49" customFormat="false" ht="15" hidden="false" customHeight="false" outlineLevel="0" collapsed="false">
      <c r="A49" s="0" t="s">
        <v>739</v>
      </c>
      <c r="B49" s="1" t="n">
        <v>32</v>
      </c>
      <c r="C49" s="2" t="n">
        <f aca="false">IF(AND(E49&gt;0,F49&gt;0),IF((E49/F49)&gt;1.2,1,IF((E49/F49)&lt;0.8333,-1,0)),IF(E49&gt;0,1,-1))</f>
        <v>-1</v>
      </c>
      <c r="D49" s="3" t="n">
        <v>0.248040080540809</v>
      </c>
      <c r="F49" s="4" t="n">
        <v>22</v>
      </c>
      <c r="K49" s="9" t="s">
        <v>740</v>
      </c>
      <c r="L49" s="9" t="n">
        <v>5</v>
      </c>
      <c r="M49" s="17" t="n">
        <v>0.206816428095339</v>
      </c>
    </row>
    <row r="50" customFormat="false" ht="15" hidden="false" customHeight="false" outlineLevel="0" collapsed="false">
      <c r="A50" s="0" t="s">
        <v>741</v>
      </c>
      <c r="B50" s="1" t="n">
        <v>17</v>
      </c>
      <c r="C50" s="2" t="n">
        <f aca="false">IF(AND(E50&gt;0,F50&gt;0),IF((E50/F50)&gt;1.2,1,IF((E50/F50)&lt;0.8333,-1,0)),IF(E50&gt;0,1,-1))</f>
        <v>-1</v>
      </c>
      <c r="D50" s="3" t="n">
        <v>0.265362514488298</v>
      </c>
      <c r="F50" s="4" t="n">
        <v>10</v>
      </c>
      <c r="K50" s="9" t="s">
        <v>742</v>
      </c>
      <c r="L50" s="9" t="n">
        <v>5</v>
      </c>
      <c r="M50" s="17" t="n">
        <v>0.206816428095339</v>
      </c>
    </row>
    <row r="51" customFormat="false" ht="15" hidden="false" customHeight="false" outlineLevel="0" collapsed="false">
      <c r="A51" s="0" t="s">
        <v>743</v>
      </c>
      <c r="B51" s="1" t="n">
        <v>20</v>
      </c>
      <c r="C51" s="2" t="n">
        <f aca="false">IF(AND(E51&gt;0,F51&gt;0),IF((E51/F51)&gt;1.2,1,IF((E51/F51)&lt;0.8333,-1,0)),IF(E51&gt;0,1,-1))</f>
        <v>-1</v>
      </c>
      <c r="D51" s="3" t="n">
        <v>0.270622109567463</v>
      </c>
      <c r="F51" s="4" t="n">
        <v>16</v>
      </c>
      <c r="K51" s="9" t="s">
        <v>744</v>
      </c>
      <c r="L51" s="9" t="n">
        <v>5</v>
      </c>
      <c r="M51" s="17" t="n">
        <v>0.206816428095339</v>
      </c>
    </row>
    <row r="52" customFormat="false" ht="15" hidden="false" customHeight="false" outlineLevel="0" collapsed="false">
      <c r="A52" s="0" t="s">
        <v>745</v>
      </c>
      <c r="B52" s="1" t="n">
        <v>39</v>
      </c>
      <c r="C52" s="2" t="n">
        <f aca="false">IF(AND(E52&gt;0,F52&gt;0),IF((E52/F52)&gt;1.2,1,IF((E52/F52)&lt;0.8333,-1,0)),IF(E52&gt;0,1,-1))</f>
        <v>-1</v>
      </c>
      <c r="D52" s="3" t="n">
        <v>0.278431358208789</v>
      </c>
      <c r="F52" s="4" t="n">
        <v>36</v>
      </c>
      <c r="K52" s="9" t="s">
        <v>746</v>
      </c>
      <c r="L52" s="9" t="n">
        <v>8</v>
      </c>
      <c r="M52" s="17" t="n">
        <v>0.266350321809126</v>
      </c>
    </row>
    <row r="53" customFormat="false" ht="15" hidden="false" customHeight="false" outlineLevel="0" collapsed="false">
      <c r="A53" s="0" t="s">
        <v>747</v>
      </c>
      <c r="B53" s="1" t="n">
        <v>13</v>
      </c>
      <c r="C53" s="2" t="n">
        <f aca="false">IF(AND(E53&gt;0,F53&gt;0),IF((E53/F53)&gt;1.2,1,IF((E53/F53)&lt;0.8333,-1,0)),IF(E53&gt;0,1,-1))</f>
        <v>-1</v>
      </c>
      <c r="D53" s="3" t="n">
        <v>0.298250837974186</v>
      </c>
      <c r="F53" s="4" t="n">
        <v>10</v>
      </c>
      <c r="K53" s="9" t="s">
        <v>748</v>
      </c>
      <c r="L53" s="9" t="n">
        <v>6</v>
      </c>
      <c r="M53" s="17" t="n">
        <v>0.342053263021918</v>
      </c>
    </row>
    <row r="54" customFormat="false" ht="15" hidden="false" customHeight="false" outlineLevel="0" collapsed="false">
      <c r="A54" s="0" t="s">
        <v>749</v>
      </c>
      <c r="B54" s="1" t="n">
        <v>13</v>
      </c>
      <c r="C54" s="2" t="n">
        <f aca="false">IF(AND(E54&gt;0,F54&gt;0),IF((E54/F54)&gt;1.2,1,IF((E54/F54)&lt;0.8333,-1,0)),IF(E54&gt;0,1,-1))</f>
        <v>-1</v>
      </c>
      <c r="D54" s="3" t="n">
        <v>0.298250837974186</v>
      </c>
      <c r="F54" s="4" t="n">
        <v>8</v>
      </c>
      <c r="K54" s="9" t="s">
        <v>750</v>
      </c>
      <c r="L54" s="9" t="n">
        <v>117</v>
      </c>
      <c r="M54" s="17" t="n">
        <v>0.368448875876555</v>
      </c>
    </row>
    <row r="55" customFormat="false" ht="15" hidden="false" customHeight="false" outlineLevel="0" collapsed="false">
      <c r="A55" s="0" t="s">
        <v>751</v>
      </c>
      <c r="B55" s="1" t="n">
        <v>13</v>
      </c>
      <c r="C55" s="2" t="n">
        <f aca="false">IF(AND(E55&gt;0,F55&gt;0),IF((E55/F55)&gt;1.2,1,IF((E55/F55)&lt;0.8333,-1,0)),IF(E55&gt;0,1,-1))</f>
        <v>-1</v>
      </c>
      <c r="D55" s="3" t="n">
        <v>0.298250837974186</v>
      </c>
      <c r="F55" s="4" t="n">
        <v>8</v>
      </c>
      <c r="K55" s="9" t="s">
        <v>752</v>
      </c>
      <c r="L55" s="9" t="n">
        <v>5</v>
      </c>
      <c r="M55" s="17" t="n">
        <v>0.371192932669102</v>
      </c>
    </row>
    <row r="56" customFormat="false" ht="15" hidden="false" customHeight="false" outlineLevel="0" collapsed="false">
      <c r="A56" s="0" t="s">
        <v>753</v>
      </c>
      <c r="B56" s="1" t="n">
        <v>13</v>
      </c>
      <c r="C56" s="2" t="n">
        <f aca="false">IF(AND(E56&gt;0,F56&gt;0),IF((E56/F56)&gt;1.2,1,IF((E56/F56)&lt;0.8333,-1,0)),IF(E56&gt;0,1,-1))</f>
        <v>-1</v>
      </c>
      <c r="D56" s="3" t="n">
        <v>0.298250837974186</v>
      </c>
      <c r="F56" s="4" t="n">
        <v>8</v>
      </c>
      <c r="K56" s="9" t="s">
        <v>754</v>
      </c>
      <c r="L56" s="9" t="n">
        <v>5</v>
      </c>
      <c r="M56" s="17" t="n">
        <v>0.371192932669102</v>
      </c>
    </row>
    <row r="57" customFormat="false" ht="15" hidden="false" customHeight="false" outlineLevel="0" collapsed="false">
      <c r="A57" s="0" t="s">
        <v>755</v>
      </c>
      <c r="B57" s="1" t="n">
        <v>13</v>
      </c>
      <c r="C57" s="2" t="n">
        <f aca="false">IF(AND(E57&gt;0,F57&gt;0),IF((E57/F57)&gt;1.2,1,IF((E57/F57)&lt;0.8333,-1,0)),IF(E57&gt;0,1,-1))</f>
        <v>-1</v>
      </c>
      <c r="D57" s="3" t="n">
        <v>0.298250837974186</v>
      </c>
      <c r="F57" s="4" t="n">
        <v>13</v>
      </c>
    </row>
    <row r="58" customFormat="false" ht="15" hidden="false" customHeight="false" outlineLevel="0" collapsed="false">
      <c r="A58" s="0" t="s">
        <v>756</v>
      </c>
      <c r="B58" s="1" t="n">
        <v>37</v>
      </c>
      <c r="C58" s="2" t="n">
        <f aca="false">IF(AND(E58&gt;0,F58&gt;0),IF((E58/F58)&gt;1.2,1,IF((E58/F58)&lt;0.8333,-1,0)),IF(E58&gt;0,1,-1))</f>
        <v>-1</v>
      </c>
      <c r="D58" s="3" t="n">
        <v>0.37918229520369</v>
      </c>
      <c r="F58" s="4" t="n">
        <v>22</v>
      </c>
    </row>
    <row r="59" customFormat="false" ht="15" hidden="false" customHeight="false" outlineLevel="0" collapsed="false">
      <c r="A59" s="0" t="s">
        <v>757</v>
      </c>
      <c r="B59" s="1" t="n">
        <v>12</v>
      </c>
      <c r="C59" s="2" t="n">
        <f aca="false">IF(AND(E59&gt;0,F59&gt;0),IF((E59/F59)&gt;1.2,1,IF((E59/F59)&lt;0.8333,-1,0)),IF(E59&gt;0,1,-1))</f>
        <v>-1</v>
      </c>
      <c r="D59" s="3" t="n">
        <v>0.384616479623574</v>
      </c>
      <c r="F59" s="4" t="n">
        <v>12</v>
      </c>
    </row>
    <row r="60" customFormat="false" ht="15" hidden="false" customHeight="false" outlineLevel="0" collapsed="false">
      <c r="A60" s="0" t="s">
        <v>758</v>
      </c>
      <c r="B60" s="1" t="n">
        <v>12</v>
      </c>
      <c r="C60" s="2" t="n">
        <f aca="false">IF(AND(E60&gt;0,F60&gt;0),IF((E60/F60)&gt;1.2,1,IF((E60/F60)&lt;0.8333,-1,0)),IF(E60&gt;0,1,-1))</f>
        <v>-1</v>
      </c>
      <c r="D60" s="3" t="n">
        <v>0.384616479623574</v>
      </c>
    </row>
    <row r="61" customFormat="false" ht="15" hidden="false" customHeight="false" outlineLevel="0" collapsed="false">
      <c r="A61" s="0" t="s">
        <v>759</v>
      </c>
      <c r="B61" s="1" t="n">
        <v>12</v>
      </c>
      <c r="C61" s="2" t="n">
        <f aca="false">IF(AND(E61&gt;0,F61&gt;0),IF((E61/F61)&gt;1.2,1,IF((E61/F61)&lt;0.8333,-1,0)),IF(E61&gt;0,1,-1))</f>
        <v>-1</v>
      </c>
      <c r="D61" s="3" t="n">
        <v>0.384616479623574</v>
      </c>
      <c r="F61" s="4" t="n">
        <v>9</v>
      </c>
    </row>
    <row r="62" customFormat="false" ht="15" hidden="false" customHeight="false" outlineLevel="0" collapsed="false">
      <c r="A62" s="0" t="s">
        <v>760</v>
      </c>
      <c r="B62" s="1" t="n">
        <v>15</v>
      </c>
      <c r="C62" s="2" t="n">
        <f aca="false">IF(AND(E62&gt;0,F62&gt;0),IF((E62/F62)&gt;1.2,1,IF((E62/F62)&lt;0.8333,-1,0)),IF(E62&gt;0,1,-1))</f>
        <v>-1</v>
      </c>
      <c r="D62" s="3" t="n">
        <v>0.400271921528636</v>
      </c>
      <c r="F62" s="4" t="n">
        <v>13</v>
      </c>
    </row>
    <row r="63" customFormat="false" ht="15" hidden="false" customHeight="false" outlineLevel="0" collapsed="false">
      <c r="A63" s="0" t="s">
        <v>761</v>
      </c>
      <c r="B63" s="1" t="n">
        <v>15</v>
      </c>
      <c r="C63" s="2" t="n">
        <f aca="false">IF(AND(E63&gt;0,F63&gt;0),IF((E63/F63)&gt;1.2,1,IF((E63/F63)&lt;0.8333,-1,0)),IF(E63&gt;0,1,-1))</f>
        <v>-1</v>
      </c>
      <c r="D63" s="3" t="n">
        <v>0.400271921528636</v>
      </c>
    </row>
    <row r="64" customFormat="false" ht="15" hidden="false" customHeight="false" outlineLevel="0" collapsed="false">
      <c r="A64" s="0" t="s">
        <v>762</v>
      </c>
      <c r="B64" s="1" t="n">
        <v>15</v>
      </c>
      <c r="C64" s="2" t="n">
        <f aca="false">IF(AND(E64&gt;0,F64&gt;0),IF((E64/F64)&gt;1.2,1,IF((E64/F64)&lt;0.8333,-1,0)),IF(E64&gt;0,1,-1))</f>
        <v>-1</v>
      </c>
      <c r="D64" s="3" t="n">
        <v>0.400271921528636</v>
      </c>
    </row>
    <row r="65" customFormat="false" ht="15" hidden="false" customHeight="false" outlineLevel="0" collapsed="false">
      <c r="A65" s="0" t="s">
        <v>763</v>
      </c>
      <c r="B65" s="1" t="n">
        <v>15</v>
      </c>
      <c r="C65" s="2" t="n">
        <f aca="false">IF(AND(E65&gt;0,F65&gt;0),IF((E65/F65)&gt;1.2,1,IF((E65/F65)&lt;0.8333,-1,0)),IF(E65&gt;0,1,-1))</f>
        <v>-1</v>
      </c>
      <c r="D65" s="3" t="n">
        <v>0.400271921528636</v>
      </c>
    </row>
    <row r="66" customFormat="false" ht="15" hidden="false" customHeight="false" outlineLevel="0" collapsed="false">
      <c r="A66" s="0" t="s">
        <v>764</v>
      </c>
      <c r="B66" s="1" t="n">
        <v>14</v>
      </c>
      <c r="C66" s="2" t="n">
        <f aca="false">IF(AND(E66&gt;0,F66&gt;0),IF((E66/F66)&gt;1.2,1,IF((E66/F66)&lt;0.8333,-1,0)),IF(E66&gt;0,1,-1))</f>
        <v>-1</v>
      </c>
      <c r="D66" s="3" t="n">
        <v>0.496766570731209</v>
      </c>
    </row>
    <row r="67" customFormat="false" ht="15" hidden="false" customHeight="false" outlineLevel="0" collapsed="false">
      <c r="A67" s="0" t="s">
        <v>765</v>
      </c>
      <c r="B67" s="1" t="n">
        <v>32</v>
      </c>
      <c r="C67" s="2" t="n">
        <f aca="false">IF(AND(E67&gt;0,F67&gt;0),IF((E67/F67)&gt;1.2,1,IF((E67/F67)&lt;0.8333,-1,0)),IF(E67&gt;0,1,-1))</f>
        <v>-1</v>
      </c>
      <c r="D67" s="3" t="n">
        <v>0.521712503883712</v>
      </c>
      <c r="F67" s="4" t="n">
        <v>24</v>
      </c>
    </row>
    <row r="68" customFormat="false" ht="15" hidden="false" customHeight="false" outlineLevel="0" collapsed="false">
      <c r="A68" s="0" t="s">
        <v>766</v>
      </c>
      <c r="B68" s="1" t="n">
        <v>10</v>
      </c>
      <c r="C68" s="2" t="n">
        <f aca="false">IF(AND(E68&gt;0,F68&gt;0),IF((E68/F68)&gt;1.2,1,IF((E68/F68)&lt;0.8333,-1,0)),IF(E68&gt;0,1,-1))</f>
        <v>-1</v>
      </c>
      <c r="D68" s="3" t="n">
        <v>0.59050662584601</v>
      </c>
      <c r="F68" s="4" t="n">
        <v>7</v>
      </c>
    </row>
    <row r="69" customFormat="false" ht="15" hidden="false" customHeight="false" outlineLevel="0" collapsed="false">
      <c r="A69" s="0" t="s">
        <v>767</v>
      </c>
      <c r="B69" s="1" t="n">
        <v>10</v>
      </c>
      <c r="C69" s="2" t="n">
        <f aca="false">IF(AND(E69&gt;0,F69&gt;0),IF((E69/F69)&gt;1.2,1,IF((E69/F69)&lt;0.8333,-1,0)),IF(E69&gt;0,1,-1))</f>
        <v>-1</v>
      </c>
      <c r="D69" s="3" t="n">
        <v>0.59050662584601</v>
      </c>
    </row>
    <row r="70" customFormat="false" ht="15" hidden="false" customHeight="false" outlineLevel="0" collapsed="false">
      <c r="A70" s="0" t="s">
        <v>768</v>
      </c>
      <c r="B70" s="1" t="n">
        <v>10</v>
      </c>
      <c r="C70" s="2" t="n">
        <f aca="false">IF(AND(E70&gt;0,F70&gt;0),IF((E70/F70)&gt;1.2,1,IF((E70/F70)&lt;0.8333,-1,0)),IF(E70&gt;0,1,-1))</f>
        <v>-1</v>
      </c>
      <c r="D70" s="3" t="n">
        <v>0.59050662584601</v>
      </c>
      <c r="F70" s="4" t="n">
        <v>8</v>
      </c>
    </row>
    <row r="71" customFormat="false" ht="15" hidden="false" customHeight="false" outlineLevel="0" collapsed="false">
      <c r="A71" s="0" t="s">
        <v>769</v>
      </c>
      <c r="B71" s="1" t="n">
        <v>10</v>
      </c>
      <c r="C71" s="2" t="n">
        <f aca="false">IF(AND(E71&gt;0,F71&gt;0),IF((E71/F71)&gt;1.2,1,IF((E71/F71)&lt;0.8333,-1,0)),IF(E71&gt;0,1,-1))</f>
        <v>1</v>
      </c>
      <c r="D71" s="3" t="n">
        <v>0.59050662584601</v>
      </c>
      <c r="E71" s="4" t="n">
        <v>10</v>
      </c>
    </row>
    <row r="72" customFormat="false" ht="15" hidden="false" customHeight="false" outlineLevel="0" collapsed="false">
      <c r="A72" s="0" t="s">
        <v>770</v>
      </c>
      <c r="B72" s="1" t="n">
        <v>13</v>
      </c>
      <c r="C72" s="2" t="n">
        <f aca="false">IF(AND(E72&gt;0,F72&gt;0),IF((E72/F72)&gt;1.2,1,IF((E72/F72)&lt;0.8333,-1,0)),IF(E72&gt;0,1,-1))</f>
        <v>-1</v>
      </c>
      <c r="D72" s="3" t="n">
        <v>0.593525513155666</v>
      </c>
    </row>
    <row r="73" customFormat="false" ht="15" hidden="false" customHeight="false" outlineLevel="0" collapsed="false">
      <c r="A73" s="0" t="s">
        <v>771</v>
      </c>
      <c r="B73" s="1" t="n">
        <v>13</v>
      </c>
      <c r="C73" s="2" t="n">
        <f aca="false">IF(AND(E73&gt;0,F73&gt;0),IF((E73/F73)&gt;1.2,1,IF((E73/F73)&lt;0.8333,-1,0)),IF(E73&gt;0,1,-1))</f>
        <v>-1</v>
      </c>
      <c r="D73" s="3" t="n">
        <v>0.593525513155666</v>
      </c>
      <c r="F73" s="4" t="n">
        <v>11</v>
      </c>
    </row>
    <row r="74" customFormat="false" ht="15" hidden="false" customHeight="false" outlineLevel="0" collapsed="false">
      <c r="A74" s="0" t="s">
        <v>772</v>
      </c>
      <c r="B74" s="1" t="n">
        <v>13</v>
      </c>
      <c r="C74" s="2" t="n">
        <f aca="false">IF(AND(E74&gt;0,F74&gt;0),IF((E74/F74)&gt;1.2,1,IF((E74/F74)&lt;0.8333,-1,0)),IF(E74&gt;0,1,-1))</f>
        <v>-1</v>
      </c>
      <c r="D74" s="3" t="n">
        <v>0.593525513155666</v>
      </c>
    </row>
    <row r="75" customFormat="false" ht="15" hidden="false" customHeight="false" outlineLevel="0" collapsed="false">
      <c r="A75" s="0" t="s">
        <v>773</v>
      </c>
      <c r="B75" s="1" t="n">
        <v>13</v>
      </c>
      <c r="C75" s="2" t="n">
        <f aca="false">IF(AND(E75&gt;0,F75&gt;0),IF((E75/F75)&gt;1.2,1,IF((E75/F75)&lt;0.8333,-1,0)),IF(E75&gt;0,1,-1))</f>
        <v>-1</v>
      </c>
      <c r="D75" s="3" t="n">
        <v>0.593525513155666</v>
      </c>
    </row>
    <row r="76" customFormat="false" ht="15" hidden="false" customHeight="false" outlineLevel="0" collapsed="false">
      <c r="A76" s="0" t="s">
        <v>774</v>
      </c>
      <c r="B76" s="1" t="n">
        <v>33</v>
      </c>
      <c r="C76" s="2" t="n">
        <f aca="false">IF(AND(E76&gt;0,F76&gt;0),IF((E76/F76)&gt;1.2,1,IF((E76/F76)&lt;0.8333,-1,0)),IF(E76&gt;0,1,-1))</f>
        <v>-1</v>
      </c>
      <c r="D76" s="3" t="n">
        <v>0.60045315089193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legacy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14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58.13"/>
    <col collapsed="false" customWidth="true" hidden="false" outlineLevel="0" max="2" min="2" style="1" width="9.14"/>
    <col collapsed="false" customWidth="true" hidden="false" outlineLevel="0" max="3" min="3" style="2" width="3.7"/>
    <col collapsed="false" customWidth="true" hidden="false" outlineLevel="0" max="4" min="4" style="3" width="9.99"/>
    <col collapsed="false" customWidth="true" hidden="false" outlineLevel="0" max="6" min="5" style="4" width="1.56"/>
    <col collapsed="false" customWidth="true" hidden="false" outlineLevel="0" max="7" min="7" style="0" width="63.99"/>
    <col collapsed="false" customWidth="true" hidden="false" outlineLevel="0" max="9" min="9" style="0" width="10.41"/>
    <col collapsed="false" customWidth="true" hidden="false" outlineLevel="0" max="11" min="11" style="0" width="52.14"/>
    <col collapsed="false" customWidth="true" hidden="false" outlineLevel="0" max="13" min="13" style="0" width="9.99"/>
  </cols>
  <sheetData>
    <row r="1" customFormat="false" ht="26.25" hidden="false" customHeight="false" outlineLevel="0" collapsed="false">
      <c r="A1" s="5" t="s">
        <v>0</v>
      </c>
      <c r="G1" s="6" t="s">
        <v>1</v>
      </c>
      <c r="H1" s="7"/>
      <c r="I1" s="7"/>
      <c r="K1" s="8" t="s">
        <v>2</v>
      </c>
      <c r="L1" s="9"/>
      <c r="M1" s="9"/>
    </row>
    <row r="2" customFormat="false" ht="45" hidden="false" customHeight="false" outlineLevel="0" collapsed="false">
      <c r="A2" s="0" t="s">
        <v>3</v>
      </c>
      <c r="B2" s="1" t="s">
        <v>4</v>
      </c>
      <c r="C2" s="10" t="s">
        <v>5</v>
      </c>
      <c r="D2" s="11" t="s">
        <v>6</v>
      </c>
      <c r="E2" s="4" t="s">
        <v>7</v>
      </c>
      <c r="F2" s="4" t="s">
        <v>8</v>
      </c>
      <c r="G2" s="7"/>
      <c r="H2" s="12" t="s">
        <v>4</v>
      </c>
      <c r="I2" s="13" t="s">
        <v>6</v>
      </c>
      <c r="K2" s="9"/>
      <c r="L2" s="14" t="s">
        <v>4</v>
      </c>
      <c r="M2" s="15" t="s">
        <v>6</v>
      </c>
    </row>
    <row r="3" customFormat="false" ht="15" hidden="false" customHeight="false" outlineLevel="0" collapsed="false">
      <c r="A3" s="0" t="s">
        <v>775</v>
      </c>
      <c r="B3" s="1" t="n">
        <v>317</v>
      </c>
      <c r="C3" s="2" t="n">
        <f aca="false">IF(AND(E3&gt;0,F3&gt;0),IF((E3/F3)&gt;1.2,1,IF((E3/F3)&lt;0.8333,-1,0)),IF(E3&gt;0,1,-1))</f>
        <v>0</v>
      </c>
      <c r="D3" s="3" t="n">
        <v>1.17951883679529E-015</v>
      </c>
      <c r="E3" s="4" t="n">
        <v>167</v>
      </c>
      <c r="F3" s="4" t="n">
        <v>150</v>
      </c>
      <c r="G3" s="7" t="s">
        <v>776</v>
      </c>
      <c r="H3" s="7" t="n">
        <v>268</v>
      </c>
      <c r="I3" s="16" t="n">
        <v>5.81156313229669E-022</v>
      </c>
      <c r="K3" s="9" t="s">
        <v>777</v>
      </c>
      <c r="L3" s="9" t="n">
        <v>634</v>
      </c>
      <c r="M3" s="17" t="n">
        <v>4.48474663475137E-020</v>
      </c>
    </row>
    <row r="4" customFormat="false" ht="15" hidden="false" customHeight="false" outlineLevel="0" collapsed="false">
      <c r="A4" s="0" t="s">
        <v>778</v>
      </c>
      <c r="B4" s="1" t="n">
        <v>314</v>
      </c>
      <c r="C4" s="2" t="n">
        <f aca="false">IF(AND(E4&gt;0,F4&gt;0),IF((E4/F4)&gt;1.2,1,IF((E4/F4)&lt;0.8333,-1,0)),IF(E4&gt;0,1,-1))</f>
        <v>0</v>
      </c>
      <c r="D4" s="3" t="n">
        <v>1.99859974617816E-015</v>
      </c>
      <c r="E4" s="4" t="n">
        <v>165</v>
      </c>
      <c r="F4" s="4" t="n">
        <v>149</v>
      </c>
      <c r="G4" s="7" t="s">
        <v>779</v>
      </c>
      <c r="H4" s="7" t="n">
        <v>65</v>
      </c>
      <c r="I4" s="16" t="n">
        <v>2.99350342292115E-008</v>
      </c>
      <c r="K4" s="9" t="s">
        <v>780</v>
      </c>
      <c r="L4" s="9" t="n">
        <v>462</v>
      </c>
      <c r="M4" s="17" t="n">
        <v>7.57593987543714E-012</v>
      </c>
    </row>
    <row r="5" customFormat="false" ht="15" hidden="false" customHeight="false" outlineLevel="0" collapsed="false">
      <c r="A5" s="0" t="s">
        <v>781</v>
      </c>
      <c r="B5" s="1" t="n">
        <v>323</v>
      </c>
      <c r="C5" s="2" t="n">
        <f aca="false">IF(AND(E5&gt;0,F5&gt;0),IF((E5/F5)&gt;1.2,1,IF((E5/F5)&lt;0.8333,-1,0)),IF(E5&gt;0,1,-1))</f>
        <v>0</v>
      </c>
      <c r="D5" s="3" t="n">
        <v>1.12687636999453E-013</v>
      </c>
      <c r="E5" s="4" t="n">
        <v>172</v>
      </c>
      <c r="F5" s="4" t="n">
        <v>151</v>
      </c>
      <c r="G5" s="7" t="s">
        <v>782</v>
      </c>
      <c r="H5" s="7" t="n">
        <v>86</v>
      </c>
      <c r="I5" s="16" t="n">
        <v>9.88223631370743E-007</v>
      </c>
      <c r="K5" s="9" t="s">
        <v>783</v>
      </c>
      <c r="L5" s="9" t="n">
        <v>174</v>
      </c>
      <c r="M5" s="17" t="n">
        <v>9.84123893488231E-012</v>
      </c>
    </row>
    <row r="6" customFormat="false" ht="15" hidden="false" customHeight="false" outlineLevel="0" collapsed="false">
      <c r="A6" s="0" t="s">
        <v>784</v>
      </c>
      <c r="B6" s="1" t="n">
        <v>72</v>
      </c>
      <c r="C6" s="2" t="n">
        <f aca="false">IF(AND(E6&gt;0,F6&gt;0),IF((E6/F6)&gt;1.2,1,IF((E6/F6)&lt;0.8333,-1,0)),IF(E6&gt;0,1,-1))</f>
        <v>-1</v>
      </c>
      <c r="D6" s="3" t="n">
        <v>1.24300092441131E-009</v>
      </c>
      <c r="E6" s="4" t="n">
        <v>32</v>
      </c>
      <c r="F6" s="4" t="n">
        <v>40</v>
      </c>
      <c r="G6" s="7" t="s">
        <v>785</v>
      </c>
      <c r="H6" s="7" t="n">
        <v>31</v>
      </c>
      <c r="I6" s="16" t="n">
        <v>9.19075355365617E-006</v>
      </c>
      <c r="K6" s="9" t="s">
        <v>782</v>
      </c>
      <c r="L6" s="9" t="n">
        <v>81</v>
      </c>
      <c r="M6" s="17" t="n">
        <v>0.000177761129245834</v>
      </c>
    </row>
    <row r="7" customFormat="false" ht="15" hidden="false" customHeight="false" outlineLevel="0" collapsed="false">
      <c r="A7" s="0" t="s">
        <v>786</v>
      </c>
      <c r="B7" s="1" t="n">
        <v>104</v>
      </c>
      <c r="C7" s="2" t="n">
        <f aca="false">IF(AND(E7&gt;0,F7&gt;0),IF((E7/F7)&gt;1.2,1,IF((E7/F7)&lt;0.8333,-1,0)),IF(E7&gt;0,1,-1))</f>
        <v>0</v>
      </c>
      <c r="D7" s="3" t="n">
        <v>9.43722899826582E-009</v>
      </c>
      <c r="E7" s="4" t="n">
        <v>54</v>
      </c>
      <c r="F7" s="4" t="n">
        <v>50</v>
      </c>
      <c r="G7" s="7" t="s">
        <v>787</v>
      </c>
      <c r="H7" s="7" t="n">
        <v>54</v>
      </c>
      <c r="I7" s="16" t="n">
        <v>2.65335288434087E-005</v>
      </c>
      <c r="K7" s="9" t="s">
        <v>788</v>
      </c>
      <c r="L7" s="9" t="n">
        <v>37</v>
      </c>
      <c r="M7" s="17" t="n">
        <v>0.00166509591935082</v>
      </c>
    </row>
    <row r="8" customFormat="false" ht="15" hidden="false" customHeight="false" outlineLevel="0" collapsed="false">
      <c r="A8" s="0" t="s">
        <v>789</v>
      </c>
      <c r="B8" s="1" t="n">
        <v>45</v>
      </c>
      <c r="C8" s="2" t="n">
        <f aca="false">IF(AND(E8&gt;0,F8&gt;0),IF((E8/F8)&gt;1.2,1,IF((E8/F8)&lt;0.8333,-1,0)),IF(E8&gt;0,1,-1))</f>
        <v>1</v>
      </c>
      <c r="D8" s="3" t="n">
        <v>8.64902931496658E-008</v>
      </c>
      <c r="E8" s="4" t="n">
        <v>27</v>
      </c>
      <c r="F8" s="4" t="n">
        <v>18</v>
      </c>
      <c r="G8" s="7" t="s">
        <v>790</v>
      </c>
      <c r="H8" s="7" t="n">
        <v>52</v>
      </c>
      <c r="I8" s="16" t="n">
        <v>8.52034280480751E-005</v>
      </c>
      <c r="K8" s="9" t="s">
        <v>791</v>
      </c>
      <c r="L8" s="9" t="n">
        <v>36</v>
      </c>
      <c r="M8" s="17" t="n">
        <v>0.0017161980069702</v>
      </c>
    </row>
    <row r="9" customFormat="false" ht="15" hidden="false" customHeight="false" outlineLevel="0" collapsed="false">
      <c r="A9" s="0" t="s">
        <v>792</v>
      </c>
      <c r="B9" s="1" t="n">
        <v>68</v>
      </c>
      <c r="C9" s="2" t="n">
        <f aca="false">IF(AND(E9&gt;0,F9&gt;0),IF((E9/F9)&gt;1.2,1,IF((E9/F9)&lt;0.8333,-1,0)),IF(E9&gt;0,1,-1))</f>
        <v>-1</v>
      </c>
      <c r="D9" s="3" t="n">
        <v>1.0026493739712E-006</v>
      </c>
      <c r="F9" s="4" t="n">
        <v>43</v>
      </c>
      <c r="G9" s="7" t="s">
        <v>793</v>
      </c>
      <c r="H9" s="7" t="n">
        <v>101</v>
      </c>
      <c r="I9" s="16" t="n">
        <v>0.00162855258147309</v>
      </c>
      <c r="K9" s="9" t="s">
        <v>794</v>
      </c>
      <c r="L9" s="9" t="n">
        <v>37</v>
      </c>
      <c r="M9" s="17" t="n">
        <v>0.00201414882538197</v>
      </c>
    </row>
    <row r="10" customFormat="false" ht="15" hidden="false" customHeight="false" outlineLevel="0" collapsed="false">
      <c r="A10" s="0" t="s">
        <v>795</v>
      </c>
      <c r="B10" s="1" t="n">
        <v>32</v>
      </c>
      <c r="C10" s="2" t="n">
        <f aca="false">IF(AND(E10&gt;0,F10&gt;0),IF((E10/F10)&gt;1.2,1,IF((E10/F10)&lt;0.8333,-1,0)),IF(E10&gt;0,1,-1))</f>
        <v>0</v>
      </c>
      <c r="D10" s="3" t="n">
        <v>2.01402044341936E-006</v>
      </c>
      <c r="E10" s="4" t="n">
        <v>15</v>
      </c>
      <c r="F10" s="4" t="n">
        <v>17</v>
      </c>
      <c r="G10" s="7" t="s">
        <v>796</v>
      </c>
      <c r="H10" s="7" t="n">
        <v>41</v>
      </c>
      <c r="I10" s="16" t="n">
        <v>0.00205296346999528</v>
      </c>
      <c r="K10" s="9" t="s">
        <v>797</v>
      </c>
      <c r="L10" s="9" t="n">
        <v>35</v>
      </c>
      <c r="M10" s="17" t="n">
        <v>0.00217570997054761</v>
      </c>
    </row>
    <row r="11" customFormat="false" ht="15" hidden="false" customHeight="false" outlineLevel="0" collapsed="false">
      <c r="A11" s="0" t="s">
        <v>798</v>
      </c>
      <c r="B11" s="1" t="n">
        <v>180</v>
      </c>
      <c r="C11" s="2" t="n">
        <f aca="false">IF(AND(E11&gt;0,F11&gt;0),IF((E11/F11)&gt;1.2,1,IF((E11/F11)&lt;0.8333,-1,0)),IF(E11&gt;0,1,-1))</f>
        <v>0</v>
      </c>
      <c r="D11" s="3" t="n">
        <v>2.07357367032479E-006</v>
      </c>
      <c r="E11" s="4" t="n">
        <v>95</v>
      </c>
      <c r="F11" s="4" t="n">
        <v>85</v>
      </c>
      <c r="G11" s="7" t="s">
        <v>799</v>
      </c>
      <c r="H11" s="7" t="n">
        <v>31</v>
      </c>
      <c r="I11" s="16" t="n">
        <v>0.00274826871921285</v>
      </c>
      <c r="K11" s="9" t="s">
        <v>800</v>
      </c>
      <c r="L11" s="9" t="n">
        <v>44</v>
      </c>
      <c r="M11" s="17" t="n">
        <v>0.0025403931042921</v>
      </c>
    </row>
    <row r="12" customFormat="false" ht="15" hidden="false" customHeight="false" outlineLevel="0" collapsed="false">
      <c r="A12" s="0" t="s">
        <v>801</v>
      </c>
      <c r="B12" s="1" t="n">
        <v>32</v>
      </c>
      <c r="C12" s="2" t="n">
        <f aca="false">IF(AND(E12&gt;0,F12&gt;0),IF((E12/F12)&gt;1.2,1,IF((E12/F12)&lt;0.8333,-1,0)),IF(E12&gt;0,1,-1))</f>
        <v>1</v>
      </c>
      <c r="D12" s="3" t="n">
        <v>9.00536782555416E-006</v>
      </c>
      <c r="E12" s="4" t="n">
        <v>22</v>
      </c>
      <c r="G12" s="7" t="s">
        <v>802</v>
      </c>
      <c r="H12" s="7" t="n">
        <v>22</v>
      </c>
      <c r="I12" s="16" t="n">
        <v>0.00348751423502502</v>
      </c>
      <c r="K12" s="9" t="s">
        <v>776</v>
      </c>
      <c r="L12" s="9" t="n">
        <v>208</v>
      </c>
      <c r="M12" s="17" t="n">
        <v>0.00365041900729712</v>
      </c>
    </row>
    <row r="13" customFormat="false" ht="15" hidden="false" customHeight="false" outlineLevel="0" collapsed="false">
      <c r="A13" s="0" t="s">
        <v>803</v>
      </c>
      <c r="B13" s="1" t="n">
        <v>77</v>
      </c>
      <c r="C13" s="2" t="n">
        <f aca="false">IF(AND(E13&gt;0,F13&gt;0),IF((E13/F13)&gt;1.2,1,IF((E13/F13)&lt;0.8333,-1,0)),IF(E13&gt;0,1,-1))</f>
        <v>1</v>
      </c>
      <c r="D13" s="3" t="n">
        <v>9.39731900662099E-006</v>
      </c>
      <c r="E13" s="4" t="n">
        <v>44</v>
      </c>
      <c r="F13" s="4" t="n">
        <v>32</v>
      </c>
      <c r="G13" s="7" t="s">
        <v>804</v>
      </c>
      <c r="H13" s="7" t="n">
        <v>40</v>
      </c>
      <c r="I13" s="16" t="n">
        <v>0.00393077988499357</v>
      </c>
      <c r="K13" s="9" t="s">
        <v>787</v>
      </c>
      <c r="L13" s="9" t="n">
        <v>48</v>
      </c>
      <c r="M13" s="17" t="n">
        <v>0.00430659025509816</v>
      </c>
    </row>
    <row r="14" customFormat="false" ht="15" hidden="false" customHeight="false" outlineLevel="0" collapsed="false">
      <c r="A14" s="0" t="s">
        <v>805</v>
      </c>
      <c r="B14" s="1" t="n">
        <v>77</v>
      </c>
      <c r="C14" s="2" t="n">
        <f aca="false">IF(AND(E14&gt;0,F14&gt;0),IF((E14/F14)&gt;1.2,1,IF((E14/F14)&lt;0.8333,-1,0)),IF(E14&gt;0,1,-1))</f>
        <v>0</v>
      </c>
      <c r="D14" s="3" t="n">
        <v>9.39731900662099E-006</v>
      </c>
      <c r="E14" s="4" t="n">
        <v>37</v>
      </c>
      <c r="F14" s="4" t="n">
        <v>40</v>
      </c>
      <c r="G14" s="7" t="s">
        <v>806</v>
      </c>
      <c r="H14" s="7" t="n">
        <v>18</v>
      </c>
      <c r="I14" s="16" t="n">
        <v>0.00492938207933513</v>
      </c>
      <c r="K14" s="9" t="s">
        <v>807</v>
      </c>
      <c r="L14" s="9" t="n">
        <v>85</v>
      </c>
      <c r="M14" s="17" t="n">
        <v>0.021081072543802</v>
      </c>
    </row>
    <row r="15" customFormat="false" ht="15" hidden="false" customHeight="false" outlineLevel="0" collapsed="false">
      <c r="A15" s="0" t="s">
        <v>808</v>
      </c>
      <c r="B15" s="1" t="n">
        <v>43</v>
      </c>
      <c r="C15" s="2" t="n">
        <f aca="false">IF(AND(E15&gt;0,F15&gt;0),IF((E15/F15)&gt;1.2,1,IF((E15/F15)&lt;0.8333,-1,0)),IF(E15&gt;0,1,-1))</f>
        <v>-1</v>
      </c>
      <c r="D15" s="3" t="n">
        <v>2.67506915704318E-005</v>
      </c>
      <c r="F15" s="4" t="n">
        <v>30</v>
      </c>
      <c r="G15" s="7" t="s">
        <v>809</v>
      </c>
      <c r="H15" s="7" t="n">
        <v>14</v>
      </c>
      <c r="I15" s="16" t="n">
        <v>0.00954610774937814</v>
      </c>
      <c r="K15" s="9" t="s">
        <v>810</v>
      </c>
      <c r="L15" s="9" t="n">
        <v>20</v>
      </c>
      <c r="M15" s="17" t="n">
        <v>0.0315809744756623</v>
      </c>
    </row>
    <row r="16" customFormat="false" ht="15" hidden="false" customHeight="false" outlineLevel="0" collapsed="false">
      <c r="A16" s="0" t="s">
        <v>811</v>
      </c>
      <c r="B16" s="1" t="n">
        <v>232</v>
      </c>
      <c r="C16" s="2" t="n">
        <f aca="false">IF(AND(E16&gt;0,F16&gt;0),IF((E16/F16)&gt;1.2,1,IF((E16/F16)&lt;0.8333,-1,0)),IF(E16&gt;0,1,-1))</f>
        <v>-1</v>
      </c>
      <c r="D16" s="3" t="n">
        <v>0.000134554726965108</v>
      </c>
      <c r="F16" s="4" t="n">
        <v>134</v>
      </c>
      <c r="G16" s="7" t="s">
        <v>812</v>
      </c>
      <c r="H16" s="7" t="n">
        <v>33</v>
      </c>
      <c r="I16" s="16" t="n">
        <v>0.0139695912162161</v>
      </c>
      <c r="K16" s="9" t="s">
        <v>813</v>
      </c>
      <c r="L16" s="9" t="n">
        <v>11</v>
      </c>
      <c r="M16" s="17" t="n">
        <v>0.0324685655641399</v>
      </c>
    </row>
    <row r="17" customFormat="false" ht="15" hidden="false" customHeight="false" outlineLevel="0" collapsed="false">
      <c r="A17" s="0" t="s">
        <v>814</v>
      </c>
      <c r="B17" s="1" t="n">
        <v>34</v>
      </c>
      <c r="C17" s="2" t="n">
        <f aca="false">IF(AND(E17&gt;0,F17&gt;0),IF((E17/F17)&gt;1.2,1,IF((E17/F17)&lt;0.8333,-1,0)),IF(E17&gt;0,1,-1))</f>
        <v>1</v>
      </c>
      <c r="D17" s="3" t="n">
        <v>0.000137075210732584</v>
      </c>
      <c r="E17" s="4" t="n">
        <v>21</v>
      </c>
      <c r="G17" s="7" t="s">
        <v>815</v>
      </c>
      <c r="H17" s="7" t="n">
        <v>36</v>
      </c>
      <c r="I17" s="16" t="n">
        <v>0.0141495843649929</v>
      </c>
      <c r="K17" s="9" t="s">
        <v>816</v>
      </c>
      <c r="L17" s="9" t="n">
        <v>9</v>
      </c>
      <c r="M17" s="17" t="n">
        <v>0.0373426669784399</v>
      </c>
    </row>
    <row r="18" customFormat="false" ht="15" hidden="false" customHeight="false" outlineLevel="0" collapsed="false">
      <c r="A18" s="0" t="s">
        <v>817</v>
      </c>
      <c r="B18" s="1" t="n">
        <v>136</v>
      </c>
      <c r="C18" s="2" t="n">
        <f aca="false">IF(AND(E18&gt;0,F18&gt;0),IF((E18/F18)&gt;1.2,1,IF((E18/F18)&lt;0.8333,-1,0)),IF(E18&gt;0,1,-1))</f>
        <v>-1</v>
      </c>
      <c r="D18" s="3" t="n">
        <v>0.000154024097663851</v>
      </c>
      <c r="E18" s="4" t="n">
        <v>57</v>
      </c>
      <c r="F18" s="4" t="n">
        <v>76</v>
      </c>
      <c r="G18" s="7" t="s">
        <v>818</v>
      </c>
      <c r="H18" s="7" t="n">
        <v>8</v>
      </c>
      <c r="I18" s="16" t="n">
        <v>0.0201853568391023</v>
      </c>
      <c r="K18" s="9" t="s">
        <v>819</v>
      </c>
      <c r="L18" s="9" t="n">
        <v>85</v>
      </c>
      <c r="M18" s="17" t="n">
        <v>0.0406352002029539</v>
      </c>
    </row>
    <row r="19" customFormat="false" ht="15" hidden="false" customHeight="false" outlineLevel="0" collapsed="false">
      <c r="A19" s="0" t="s">
        <v>820</v>
      </c>
      <c r="B19" s="1" t="n">
        <v>24</v>
      </c>
      <c r="C19" s="2" t="n">
        <f aca="false">IF(AND(E19&gt;0,F19&gt;0),IF((E19/F19)&gt;1.2,1,IF((E19/F19)&lt;0.8333,-1,0)),IF(E19&gt;0,1,-1))</f>
        <v>-1</v>
      </c>
      <c r="D19" s="3" t="n">
        <v>0.000228569814077483</v>
      </c>
      <c r="F19" s="4" t="n">
        <v>19</v>
      </c>
      <c r="G19" s="7" t="s">
        <v>821</v>
      </c>
      <c r="H19" s="7" t="n">
        <v>12</v>
      </c>
      <c r="I19" s="16" t="n">
        <v>0.0245935721409373</v>
      </c>
      <c r="K19" s="9" t="s">
        <v>822</v>
      </c>
      <c r="L19" s="9" t="n">
        <v>8</v>
      </c>
      <c r="M19" s="17" t="n">
        <v>0.0498434988445926</v>
      </c>
    </row>
    <row r="20" customFormat="false" ht="15" hidden="false" customHeight="false" outlineLevel="0" collapsed="false">
      <c r="A20" s="0" t="s">
        <v>823</v>
      </c>
      <c r="B20" s="1" t="n">
        <v>40</v>
      </c>
      <c r="C20" s="2" t="n">
        <f aca="false">IF(AND(E20&gt;0,F20&gt;0),IF((E20/F20)&gt;1.2,1,IF((E20/F20)&lt;0.8333,-1,0)),IF(E20&gt;0,1,-1))</f>
        <v>1</v>
      </c>
      <c r="D20" s="3" t="n">
        <v>0.000266337840860053</v>
      </c>
      <c r="E20" s="4" t="n">
        <v>22</v>
      </c>
      <c r="F20" s="4" t="n">
        <v>18</v>
      </c>
      <c r="G20" s="7" t="s">
        <v>824</v>
      </c>
      <c r="H20" s="7" t="n">
        <v>12</v>
      </c>
      <c r="I20" s="16" t="n">
        <v>0.0366637508304901</v>
      </c>
      <c r="K20" s="9" t="s">
        <v>825</v>
      </c>
      <c r="L20" s="9" t="n">
        <v>9</v>
      </c>
      <c r="M20" s="17" t="n">
        <v>0.0624147031205173</v>
      </c>
    </row>
    <row r="21" customFormat="false" ht="15" hidden="false" customHeight="false" outlineLevel="0" collapsed="false">
      <c r="A21" s="0" t="s">
        <v>826</v>
      </c>
      <c r="B21" s="1" t="n">
        <v>39</v>
      </c>
      <c r="C21" s="2" t="n">
        <f aca="false">IF(AND(E21&gt;0,F21&gt;0),IF((E21/F21)&gt;1.2,1,IF((E21/F21)&lt;0.8333,-1,0)),IF(E21&gt;0,1,-1))</f>
        <v>0</v>
      </c>
      <c r="D21" s="3" t="n">
        <v>0.000403677761017573</v>
      </c>
      <c r="E21" s="4" t="n">
        <v>21</v>
      </c>
      <c r="F21" s="4" t="n">
        <v>18</v>
      </c>
      <c r="G21" s="7" t="s">
        <v>827</v>
      </c>
      <c r="H21" s="7" t="n">
        <v>8</v>
      </c>
      <c r="I21" s="16" t="n">
        <v>0.0391436716230461</v>
      </c>
      <c r="K21" s="9" t="s">
        <v>828</v>
      </c>
      <c r="L21" s="9" t="n">
        <v>8</v>
      </c>
      <c r="M21" s="17" t="n">
        <v>0.144395388214979</v>
      </c>
    </row>
    <row r="22" customFormat="false" ht="15" hidden="false" customHeight="false" outlineLevel="0" collapsed="false">
      <c r="A22" s="0" t="s">
        <v>829</v>
      </c>
      <c r="B22" s="1" t="n">
        <v>49</v>
      </c>
      <c r="C22" s="2" t="n">
        <f aca="false">IF(AND(E22&gt;0,F22&gt;0),IF((E22/F22)&gt;1.2,1,IF((E22/F22)&lt;0.8333,-1,0)),IF(E22&gt;0,1,-1))</f>
        <v>0</v>
      </c>
      <c r="D22" s="3" t="n">
        <v>0.000414323024236384</v>
      </c>
      <c r="E22" s="4" t="n">
        <v>26</v>
      </c>
      <c r="F22" s="4" t="n">
        <v>23</v>
      </c>
      <c r="G22" s="7" t="s">
        <v>830</v>
      </c>
      <c r="H22" s="7" t="n">
        <v>9</v>
      </c>
      <c r="I22" s="16" t="n">
        <v>0.0480936766589528</v>
      </c>
      <c r="K22" s="9" t="s">
        <v>831</v>
      </c>
      <c r="L22" s="9" t="n">
        <v>6</v>
      </c>
      <c r="M22" s="17" t="n">
        <v>0.175528750515347</v>
      </c>
    </row>
    <row r="23" customFormat="false" ht="15" hidden="false" customHeight="false" outlineLevel="0" collapsed="false">
      <c r="A23" s="0" t="s">
        <v>832</v>
      </c>
      <c r="B23" s="1" t="n">
        <v>30</v>
      </c>
      <c r="C23" s="2" t="n">
        <f aca="false">IF(AND(E23&gt;0,F23&gt;0),IF((E23/F23)&gt;1.2,1,IF((E23/F23)&lt;0.8333,-1,0)),IF(E23&gt;0,1,-1))</f>
        <v>1</v>
      </c>
      <c r="D23" s="3" t="n">
        <v>0.000968313054891867</v>
      </c>
      <c r="E23" s="4" t="n">
        <v>20</v>
      </c>
      <c r="G23" s="7" t="s">
        <v>833</v>
      </c>
      <c r="H23" s="7" t="n">
        <v>9</v>
      </c>
      <c r="I23" s="16" t="n">
        <v>0.0480936766589528</v>
      </c>
      <c r="K23" s="9" t="s">
        <v>834</v>
      </c>
      <c r="L23" s="9" t="n">
        <v>5</v>
      </c>
      <c r="M23" s="17" t="n">
        <v>0.232314023750794</v>
      </c>
    </row>
    <row r="24" customFormat="false" ht="15" hidden="false" customHeight="false" outlineLevel="0" collapsed="false">
      <c r="A24" s="0" t="s">
        <v>835</v>
      </c>
      <c r="B24" s="1" t="n">
        <v>30</v>
      </c>
      <c r="C24" s="2" t="n">
        <f aca="false">IF(AND(E24&gt;0,F24&gt;0),IF((E24/F24)&gt;1.2,1,IF((E24/F24)&lt;0.8333,-1,0)),IF(E24&gt;0,1,-1))</f>
        <v>0</v>
      </c>
      <c r="D24" s="3" t="n">
        <v>0.000968313054891867</v>
      </c>
      <c r="E24" s="4" t="n">
        <v>15</v>
      </c>
      <c r="F24" s="4" t="n">
        <v>15</v>
      </c>
      <c r="G24" s="7" t="s">
        <v>836</v>
      </c>
      <c r="H24" s="7" t="n">
        <v>14</v>
      </c>
      <c r="I24" s="16" t="n">
        <v>0.0656152588283385</v>
      </c>
      <c r="K24" s="9" t="s">
        <v>837</v>
      </c>
      <c r="L24" s="9" t="n">
        <v>5</v>
      </c>
      <c r="M24" s="17" t="n">
        <v>0.232314023750794</v>
      </c>
    </row>
    <row r="25" customFormat="false" ht="15" hidden="false" customHeight="false" outlineLevel="0" collapsed="false">
      <c r="A25" s="0" t="s">
        <v>838</v>
      </c>
      <c r="B25" s="1" t="n">
        <v>36</v>
      </c>
      <c r="C25" s="2" t="n">
        <f aca="false">IF(AND(E25&gt;0,F25&gt;0),IF((E25/F25)&gt;1.2,1,IF((E25/F25)&lt;0.8333,-1,0)),IF(E25&gt;0,1,-1))</f>
        <v>1</v>
      </c>
      <c r="D25" s="3" t="n">
        <v>0.00171629641676762</v>
      </c>
      <c r="E25" s="4" t="n">
        <v>18</v>
      </c>
      <c r="G25" s="7" t="s">
        <v>839</v>
      </c>
      <c r="H25" s="7" t="n">
        <v>14</v>
      </c>
      <c r="I25" s="16" t="n">
        <v>0.0656152588283385</v>
      </c>
      <c r="K25" s="9" t="s">
        <v>840</v>
      </c>
      <c r="L25" s="9" t="n">
        <v>5</v>
      </c>
      <c r="M25" s="17" t="n">
        <v>0.232314023750794</v>
      </c>
    </row>
    <row r="26" customFormat="false" ht="15" hidden="false" customHeight="false" outlineLevel="0" collapsed="false">
      <c r="A26" s="0" t="s">
        <v>841</v>
      </c>
      <c r="B26" s="1" t="n">
        <v>36</v>
      </c>
      <c r="C26" s="2" t="n">
        <f aca="false">IF(AND(E26&gt;0,F26&gt;0),IF((E26/F26)&gt;1.2,1,IF((E26/F26)&lt;0.8333,-1,0)),IF(E26&gt;0,1,-1))</f>
        <v>1</v>
      </c>
      <c r="D26" s="3" t="n">
        <v>0.00171629641676762</v>
      </c>
      <c r="E26" s="4" t="n">
        <v>18</v>
      </c>
      <c r="G26" s="7" t="s">
        <v>842</v>
      </c>
      <c r="H26" s="7" t="n">
        <v>19</v>
      </c>
      <c r="I26" s="16" t="n">
        <v>0.0673177826308926</v>
      </c>
      <c r="K26" s="9" t="s">
        <v>843</v>
      </c>
      <c r="L26" s="9" t="n">
        <v>8</v>
      </c>
      <c r="M26" s="17" t="n">
        <v>0.269374942285385</v>
      </c>
    </row>
    <row r="27" customFormat="false" ht="15" hidden="false" customHeight="false" outlineLevel="0" collapsed="false">
      <c r="A27" s="0" t="s">
        <v>844</v>
      </c>
      <c r="B27" s="1" t="n">
        <v>26</v>
      </c>
      <c r="C27" s="2" t="n">
        <f aca="false">IF(AND(E27&gt;0,F27&gt;0),IF((E27/F27)&gt;1.2,1,IF((E27/F27)&lt;0.8333,-1,0)),IF(E27&gt;0,1,-1))</f>
        <v>1</v>
      </c>
      <c r="D27" s="3" t="n">
        <v>0.00286816833844749</v>
      </c>
      <c r="E27" s="4" t="n">
        <v>15</v>
      </c>
      <c r="G27" s="7" t="s">
        <v>845</v>
      </c>
      <c r="H27" s="7" t="n">
        <v>11</v>
      </c>
      <c r="I27" s="16" t="n">
        <v>0.0726966799112702</v>
      </c>
      <c r="K27" s="9" t="s">
        <v>846</v>
      </c>
      <c r="L27" s="9" t="n">
        <v>8</v>
      </c>
      <c r="M27" s="17" t="n">
        <v>0.269374942285385</v>
      </c>
    </row>
    <row r="28" customFormat="false" ht="15" hidden="false" customHeight="false" outlineLevel="0" collapsed="false">
      <c r="A28" s="0" t="s">
        <v>847</v>
      </c>
      <c r="B28" s="1" t="n">
        <v>26</v>
      </c>
      <c r="C28" s="2" t="n">
        <f aca="false">IF(AND(E28&gt;0,F28&gt;0),IF((E28/F28)&gt;1.2,1,IF((E28/F28)&lt;0.8333,-1,0)),IF(E28&gt;0,1,-1))</f>
        <v>-1</v>
      </c>
      <c r="D28" s="3" t="n">
        <v>0.00286816833844749</v>
      </c>
      <c r="F28" s="4" t="n">
        <v>19</v>
      </c>
      <c r="G28" s="7" t="s">
        <v>848</v>
      </c>
      <c r="H28" s="7" t="n">
        <v>5</v>
      </c>
      <c r="I28" s="16" t="n">
        <v>0.0910533237756628</v>
      </c>
      <c r="K28" s="9" t="s">
        <v>849</v>
      </c>
      <c r="L28" s="9" t="n">
        <v>6</v>
      </c>
      <c r="M28" s="17" t="n">
        <v>0.269708247294497</v>
      </c>
    </row>
    <row r="29" customFormat="false" ht="15" hidden="false" customHeight="false" outlineLevel="0" collapsed="false">
      <c r="A29" s="0" t="s">
        <v>850</v>
      </c>
      <c r="B29" s="1" t="n">
        <v>26</v>
      </c>
      <c r="C29" s="2" t="n">
        <f aca="false">IF(AND(E29&gt;0,F29&gt;0),IF((E29/F29)&gt;1.2,1,IF((E29/F29)&lt;0.8333,-1,0)),IF(E29&gt;0,1,-1))</f>
        <v>1</v>
      </c>
      <c r="D29" s="3" t="n">
        <v>0.00286816833844749</v>
      </c>
      <c r="E29" s="4" t="n">
        <v>15</v>
      </c>
      <c r="G29" s="7" t="s">
        <v>851</v>
      </c>
      <c r="H29" s="7" t="n">
        <v>5</v>
      </c>
      <c r="I29" s="16" t="n">
        <v>0.0910533237756628</v>
      </c>
      <c r="K29" s="9" t="s">
        <v>852</v>
      </c>
      <c r="L29" s="9" t="n">
        <v>6</v>
      </c>
      <c r="M29" s="17" t="n">
        <v>0.269708247294497</v>
      </c>
    </row>
    <row r="30" customFormat="false" ht="15" hidden="false" customHeight="false" outlineLevel="0" collapsed="false">
      <c r="A30" s="0" t="s">
        <v>853</v>
      </c>
      <c r="B30" s="1" t="n">
        <v>17</v>
      </c>
      <c r="C30" s="2" t="n">
        <f aca="false">IF(AND(E30&gt;0,F30&gt;0),IF((E30/F30)&gt;1.2,1,IF((E30/F30)&lt;0.8333,-1,0)),IF(E30&gt;0,1,-1))</f>
        <v>-1</v>
      </c>
      <c r="D30" s="3" t="n">
        <v>0.0030455933894844</v>
      </c>
      <c r="F30" s="4" t="n">
        <v>13</v>
      </c>
      <c r="G30" s="7" t="s">
        <v>854</v>
      </c>
      <c r="H30" s="7" t="n">
        <v>5</v>
      </c>
      <c r="I30" s="16" t="n">
        <v>0.0910533237756628</v>
      </c>
      <c r="K30" s="9" t="s">
        <v>855</v>
      </c>
      <c r="L30" s="9" t="n">
        <v>7</v>
      </c>
      <c r="M30" s="17" t="n">
        <v>0.270184848788594</v>
      </c>
    </row>
    <row r="31" customFormat="false" ht="15" hidden="false" customHeight="false" outlineLevel="0" collapsed="false">
      <c r="A31" s="0" t="s">
        <v>856</v>
      </c>
      <c r="B31" s="1" t="n">
        <v>126</v>
      </c>
      <c r="C31" s="2" t="n">
        <f aca="false">IF(AND(E31&gt;0,F31&gt;0),IF((E31/F31)&gt;1.2,1,IF((E31/F31)&lt;0.8333,-1,0)),IF(E31&gt;0,1,-1))</f>
        <v>-1</v>
      </c>
      <c r="D31" s="3" t="n">
        <v>0.00361430761774428</v>
      </c>
      <c r="E31" s="4" t="n">
        <v>56</v>
      </c>
      <c r="F31" s="4" t="n">
        <v>70</v>
      </c>
      <c r="G31" s="7" t="s">
        <v>857</v>
      </c>
      <c r="H31" s="7" t="n">
        <v>7</v>
      </c>
      <c r="I31" s="16" t="n">
        <v>0.0917924804665371</v>
      </c>
      <c r="K31" s="9" t="s">
        <v>858</v>
      </c>
      <c r="L31" s="9" t="n">
        <v>7</v>
      </c>
      <c r="M31" s="17" t="n">
        <v>0.270184848788594</v>
      </c>
    </row>
    <row r="32" customFormat="false" ht="15" hidden="false" customHeight="false" outlineLevel="0" collapsed="false">
      <c r="A32" s="0" t="s">
        <v>859</v>
      </c>
      <c r="B32" s="1" t="n">
        <v>23</v>
      </c>
      <c r="C32" s="2" t="n">
        <f aca="false">IF(AND(E32&gt;0,F32&gt;0),IF((E32/F32)&gt;1.2,1,IF((E32/F32)&lt;0.8333,-1,0)),IF(E32&gt;0,1,-1))</f>
        <v>1</v>
      </c>
      <c r="D32" s="3" t="n">
        <v>0.0042640258982789</v>
      </c>
      <c r="E32" s="4" t="n">
        <v>15</v>
      </c>
      <c r="G32" s="7" t="s">
        <v>860</v>
      </c>
      <c r="H32" s="7" t="n">
        <v>6</v>
      </c>
      <c r="I32" s="16" t="n">
        <v>0.134754870878023</v>
      </c>
      <c r="K32" s="9" t="s">
        <v>861</v>
      </c>
      <c r="L32" s="9" t="n">
        <v>12</v>
      </c>
      <c r="M32" s="17" t="n">
        <v>0.2702805194538</v>
      </c>
    </row>
    <row r="33" customFormat="false" ht="15" hidden="false" customHeight="false" outlineLevel="0" collapsed="false">
      <c r="A33" s="0" t="s">
        <v>862</v>
      </c>
      <c r="B33" s="1" t="n">
        <v>40</v>
      </c>
      <c r="C33" s="2" t="n">
        <f aca="false">IF(AND(E33&gt;0,F33&gt;0),IF((E33/F33)&gt;1.2,1,IF((E33/F33)&lt;0.8333,-1,0)),IF(E33&gt;0,1,-1))</f>
        <v>1</v>
      </c>
      <c r="D33" s="3" t="n">
        <v>0.00439637114511959</v>
      </c>
      <c r="E33" s="4" t="n">
        <v>29</v>
      </c>
      <c r="G33" s="7" t="s">
        <v>863</v>
      </c>
      <c r="H33" s="7" t="n">
        <v>6</v>
      </c>
      <c r="I33" s="16" t="n">
        <v>0.134754870878023</v>
      </c>
      <c r="K33" s="9" t="s">
        <v>864</v>
      </c>
      <c r="L33" s="9" t="n">
        <v>4</v>
      </c>
      <c r="M33" s="17" t="n">
        <v>0.301988667774944</v>
      </c>
    </row>
    <row r="34" customFormat="false" ht="15" hidden="false" customHeight="false" outlineLevel="0" collapsed="false">
      <c r="A34" s="0" t="s">
        <v>865</v>
      </c>
      <c r="B34" s="1" t="n">
        <v>21</v>
      </c>
      <c r="C34" s="2" t="n">
        <f aca="false">IF(AND(E34&gt;0,F34&gt;0),IF((E34/F34)&gt;1.2,1,IF((E34/F34)&lt;0.8333,-1,0)),IF(E34&gt;0,1,-1))</f>
        <v>1</v>
      </c>
      <c r="D34" s="3" t="n">
        <v>0.00445543341173748</v>
      </c>
      <c r="E34" s="4" t="n">
        <v>13</v>
      </c>
      <c r="G34" s="7" t="s">
        <v>866</v>
      </c>
      <c r="H34" s="7" t="n">
        <v>6</v>
      </c>
      <c r="I34" s="16" t="n">
        <v>0.134754870878023</v>
      </c>
      <c r="K34" s="9" t="s">
        <v>867</v>
      </c>
      <c r="L34" s="9" t="n">
        <v>4</v>
      </c>
      <c r="M34" s="17" t="n">
        <v>0.301988667774944</v>
      </c>
    </row>
    <row r="35" customFormat="false" ht="15" hidden="false" customHeight="false" outlineLevel="0" collapsed="false">
      <c r="A35" s="0" t="s">
        <v>868</v>
      </c>
      <c r="B35" s="1" t="n">
        <v>21</v>
      </c>
      <c r="C35" s="2" t="n">
        <f aca="false">IF(AND(E35&gt;0,F35&gt;0),IF((E35/F35)&gt;1.2,1,IF((E35/F35)&lt;0.8333,-1,0)),IF(E35&gt;0,1,-1))</f>
        <v>1</v>
      </c>
      <c r="D35" s="3" t="n">
        <v>0.00445543341173748</v>
      </c>
      <c r="E35" s="4" t="n">
        <v>13</v>
      </c>
      <c r="G35" s="7" t="s">
        <v>869</v>
      </c>
      <c r="H35" s="7" t="n">
        <v>9</v>
      </c>
      <c r="I35" s="16" t="n">
        <v>0.151902604395559</v>
      </c>
      <c r="K35" s="9" t="s">
        <v>870</v>
      </c>
      <c r="L35" s="9" t="n">
        <v>4</v>
      </c>
      <c r="M35" s="17" t="n">
        <v>0.301988667774944</v>
      </c>
    </row>
    <row r="36" customFormat="false" ht="15" hidden="false" customHeight="false" outlineLevel="0" collapsed="false">
      <c r="A36" s="0" t="s">
        <v>871</v>
      </c>
      <c r="B36" s="1" t="n">
        <v>16</v>
      </c>
      <c r="C36" s="2" t="n">
        <f aca="false">IF(AND(E36&gt;0,F36&gt;0),IF((E36/F36)&gt;1.2,1,IF((E36/F36)&lt;0.8333,-1,0)),IF(E36&gt;0,1,-1))</f>
        <v>0</v>
      </c>
      <c r="D36" s="3" t="n">
        <v>0.00495431502427579</v>
      </c>
      <c r="E36" s="4" t="n">
        <v>8</v>
      </c>
      <c r="F36" s="4" t="n">
        <v>8</v>
      </c>
      <c r="G36" s="7" t="s">
        <v>872</v>
      </c>
      <c r="H36" s="7" t="n">
        <v>9</v>
      </c>
      <c r="I36" s="16" t="n">
        <v>0.151902604395559</v>
      </c>
      <c r="K36" s="9" t="s">
        <v>873</v>
      </c>
      <c r="L36" s="9" t="n">
        <v>4</v>
      </c>
      <c r="M36" s="17" t="n">
        <v>0.301988667774944</v>
      </c>
    </row>
    <row r="37" customFormat="false" ht="15" hidden="false" customHeight="false" outlineLevel="0" collapsed="false">
      <c r="A37" s="0" t="s">
        <v>874</v>
      </c>
      <c r="B37" s="1" t="n">
        <v>16</v>
      </c>
      <c r="C37" s="2" t="n">
        <f aca="false">IF(AND(E37&gt;0,F37&gt;0),IF((E37/F37)&gt;1.2,1,IF((E37/F37)&lt;0.8333,-1,0)),IF(E37&gt;0,1,-1))</f>
        <v>0</v>
      </c>
      <c r="D37" s="3" t="n">
        <v>0.00495431502427579</v>
      </c>
      <c r="E37" s="4" t="n">
        <v>8</v>
      </c>
      <c r="F37" s="4" t="n">
        <v>8</v>
      </c>
      <c r="G37" s="7" t="s">
        <v>875</v>
      </c>
      <c r="H37" s="7" t="n">
        <v>9</v>
      </c>
      <c r="I37" s="16" t="n">
        <v>0.151902604395559</v>
      </c>
      <c r="K37" s="9" t="s">
        <v>876</v>
      </c>
      <c r="L37" s="9" t="n">
        <v>4</v>
      </c>
      <c r="M37" s="17" t="n">
        <v>0.301988667774944</v>
      </c>
    </row>
    <row r="38" customFormat="false" ht="15" hidden="false" customHeight="false" outlineLevel="0" collapsed="false">
      <c r="A38" s="0" t="s">
        <v>877</v>
      </c>
      <c r="B38" s="1" t="n">
        <v>16</v>
      </c>
      <c r="C38" s="2" t="n">
        <f aca="false">IF(AND(E38&gt;0,F38&gt;0),IF((E38/F38)&gt;1.2,1,IF((E38/F38)&lt;0.8333,-1,0)),IF(E38&gt;0,1,-1))</f>
        <v>1</v>
      </c>
      <c r="D38" s="3" t="n">
        <v>0.00495431502427579</v>
      </c>
      <c r="E38" s="4" t="n">
        <v>10</v>
      </c>
      <c r="G38" s="7" t="s">
        <v>878</v>
      </c>
      <c r="H38" s="7" t="n">
        <v>8</v>
      </c>
      <c r="I38" s="16" t="n">
        <v>0.154240368254441</v>
      </c>
      <c r="K38" s="9" t="s">
        <v>879</v>
      </c>
      <c r="L38" s="9" t="n">
        <v>4</v>
      </c>
      <c r="M38" s="17" t="n">
        <v>0.301988667774944</v>
      </c>
    </row>
    <row r="39" customFormat="false" ht="15" hidden="false" customHeight="false" outlineLevel="0" collapsed="false">
      <c r="A39" s="0" t="s">
        <v>880</v>
      </c>
      <c r="B39" s="1" t="n">
        <v>28</v>
      </c>
      <c r="C39" s="2" t="n">
        <f aca="false">IF(AND(E39&gt;0,F39&gt;0),IF((E39/F39)&gt;1.2,1,IF((E39/F39)&lt;0.8333,-1,0)),IF(E39&gt;0,1,-1))</f>
        <v>1</v>
      </c>
      <c r="D39" s="3" t="n">
        <v>0.00542850875191502</v>
      </c>
      <c r="E39" s="4" t="n">
        <v>20</v>
      </c>
      <c r="G39" s="7" t="s">
        <v>881</v>
      </c>
      <c r="H39" s="7" t="n">
        <v>5</v>
      </c>
      <c r="I39" s="16" t="n">
        <v>0.195450874661609</v>
      </c>
      <c r="K39" s="9" t="s">
        <v>882</v>
      </c>
      <c r="L39" s="9" t="n">
        <v>4</v>
      </c>
      <c r="M39" s="17" t="n">
        <v>0.301988667774944</v>
      </c>
    </row>
    <row r="40" customFormat="false" ht="15" hidden="false" customHeight="false" outlineLevel="0" collapsed="false">
      <c r="A40" s="0" t="s">
        <v>883</v>
      </c>
      <c r="B40" s="1" t="n">
        <v>28</v>
      </c>
      <c r="C40" s="2" t="n">
        <f aca="false">IF(AND(E40&gt;0,F40&gt;0),IF((E40/F40)&gt;1.2,1,IF((E40/F40)&lt;0.8333,-1,0)),IF(E40&gt;0,1,-1))</f>
        <v>-1</v>
      </c>
      <c r="D40" s="3" t="n">
        <v>0.00542850875191502</v>
      </c>
      <c r="F40" s="4" t="n">
        <v>20</v>
      </c>
      <c r="G40" s="7" t="s">
        <v>884</v>
      </c>
      <c r="H40" s="7" t="n">
        <v>5</v>
      </c>
      <c r="I40" s="16" t="n">
        <v>0.195450874661609</v>
      </c>
      <c r="K40" s="9" t="s">
        <v>885</v>
      </c>
      <c r="L40" s="9" t="n">
        <v>4</v>
      </c>
      <c r="M40" s="17" t="n">
        <v>0.301988667774944</v>
      </c>
    </row>
    <row r="41" customFormat="false" ht="15" hidden="false" customHeight="false" outlineLevel="0" collapsed="false">
      <c r="A41" s="0" t="s">
        <v>886</v>
      </c>
      <c r="B41" s="1" t="n">
        <v>36</v>
      </c>
      <c r="C41" s="2" t="n">
        <f aca="false">IF(AND(E41&gt;0,F41&gt;0),IF((E41/F41)&gt;1.2,1,IF((E41/F41)&lt;0.8333,-1,0)),IF(E41&gt;0,1,-1))</f>
        <v>1</v>
      </c>
      <c r="D41" s="3" t="n">
        <v>0.00579792319653638</v>
      </c>
      <c r="E41" s="4" t="n">
        <v>18</v>
      </c>
      <c r="G41" s="7" t="s">
        <v>861</v>
      </c>
      <c r="H41" s="7" t="n">
        <v>12</v>
      </c>
      <c r="I41" s="16" t="n">
        <v>0.203151428584903</v>
      </c>
      <c r="K41" s="9" t="s">
        <v>887</v>
      </c>
      <c r="L41" s="9" t="n">
        <v>9</v>
      </c>
      <c r="M41" s="17" t="n">
        <v>0.327177264991684</v>
      </c>
    </row>
    <row r="42" customFormat="false" ht="15" hidden="false" customHeight="false" outlineLevel="0" collapsed="false">
      <c r="A42" s="0" t="s">
        <v>888</v>
      </c>
      <c r="B42" s="1" t="n">
        <v>18</v>
      </c>
      <c r="C42" s="2" t="n">
        <f aca="false">IF(AND(E42&gt;0,F42&gt;0),IF((E42/F42)&gt;1.2,1,IF((E42/F42)&lt;0.8333,-1,0)),IF(E42&gt;0,1,-1))</f>
        <v>1</v>
      </c>
      <c r="D42" s="3" t="n">
        <v>0.00594490665477243</v>
      </c>
      <c r="E42" s="4" t="n">
        <v>14</v>
      </c>
      <c r="G42" s="7" t="s">
        <v>889</v>
      </c>
      <c r="H42" s="7" t="n">
        <v>6</v>
      </c>
      <c r="I42" s="16" t="n">
        <v>0.218828064624898</v>
      </c>
      <c r="K42" s="9" t="s">
        <v>890</v>
      </c>
      <c r="L42" s="9" t="n">
        <v>5</v>
      </c>
      <c r="M42" s="17" t="n">
        <v>0.355375919956256</v>
      </c>
    </row>
    <row r="43" customFormat="false" ht="15" hidden="false" customHeight="false" outlineLevel="0" collapsed="false">
      <c r="A43" s="0" t="s">
        <v>891</v>
      </c>
      <c r="B43" s="1" t="n">
        <v>173</v>
      </c>
      <c r="C43" s="2" t="n">
        <f aca="false">IF(AND(E43&gt;0,F43&gt;0),IF((E43/F43)&gt;1.2,1,IF((E43/F43)&lt;0.8333,-1,0)),IF(E43&gt;0,1,-1))</f>
        <v>-1</v>
      </c>
      <c r="D43" s="3" t="n">
        <v>0.00601269377689661</v>
      </c>
      <c r="F43" s="4" t="n">
        <v>106</v>
      </c>
      <c r="G43" s="7" t="s">
        <v>892</v>
      </c>
      <c r="H43" s="7" t="n">
        <v>6</v>
      </c>
      <c r="I43" s="16" t="n">
        <v>0.218828064624898</v>
      </c>
      <c r="K43" s="9" t="s">
        <v>893</v>
      </c>
      <c r="L43" s="9" t="n">
        <v>5</v>
      </c>
      <c r="M43" s="17" t="n">
        <v>0.355375919956256</v>
      </c>
    </row>
    <row r="44" customFormat="false" ht="15" hidden="false" customHeight="false" outlineLevel="0" collapsed="false">
      <c r="A44" s="0" t="s">
        <v>894</v>
      </c>
      <c r="B44" s="1" t="n">
        <v>20</v>
      </c>
      <c r="C44" s="2" t="n">
        <f aca="false">IF(AND(E44&gt;0,F44&gt;0),IF((E44/F44)&gt;1.2,1,IF((E44/F44)&lt;0.8333,-1,0)),IF(E44&gt;0,1,-1))</f>
        <v>1</v>
      </c>
      <c r="D44" s="3" t="n">
        <v>0.00602244243329896</v>
      </c>
      <c r="E44" s="4" t="n">
        <v>13</v>
      </c>
      <c r="G44" s="7" t="s">
        <v>895</v>
      </c>
      <c r="H44" s="7" t="n">
        <v>4</v>
      </c>
      <c r="I44" s="16" t="n">
        <v>0.263956011919025</v>
      </c>
      <c r="K44" s="9" t="s">
        <v>896</v>
      </c>
      <c r="L44" s="9" t="n">
        <v>5</v>
      </c>
      <c r="M44" s="17" t="n">
        <v>0.355375919956256</v>
      </c>
    </row>
    <row r="45" customFormat="false" ht="15" hidden="false" customHeight="false" outlineLevel="0" collapsed="false">
      <c r="A45" s="0" t="s">
        <v>897</v>
      </c>
      <c r="B45" s="1" t="n">
        <v>20</v>
      </c>
      <c r="C45" s="2" t="n">
        <f aca="false">IF(AND(E45&gt;0,F45&gt;0),IF((E45/F45)&gt;1.2,1,IF((E45/F45)&lt;0.8333,-1,0)),IF(E45&gt;0,1,-1))</f>
        <v>1</v>
      </c>
      <c r="D45" s="3" t="n">
        <v>0.00602244243329896</v>
      </c>
      <c r="E45" s="4" t="n">
        <v>13</v>
      </c>
      <c r="G45" s="7" t="s">
        <v>898</v>
      </c>
      <c r="H45" s="7" t="n">
        <v>4</v>
      </c>
      <c r="I45" s="16" t="n">
        <v>0.263956011919025</v>
      </c>
      <c r="K45" s="9" t="s">
        <v>899</v>
      </c>
      <c r="L45" s="9" t="n">
        <v>5</v>
      </c>
      <c r="M45" s="17" t="n">
        <v>0.355375919956256</v>
      </c>
    </row>
    <row r="46" customFormat="false" ht="15" hidden="false" customHeight="false" outlineLevel="0" collapsed="false">
      <c r="A46" s="0" t="s">
        <v>900</v>
      </c>
      <c r="B46" s="1" t="n">
        <v>24</v>
      </c>
      <c r="C46" s="2" t="n">
        <f aca="false">IF(AND(E46&gt;0,F46&gt;0),IF((E46/F46)&gt;1.2,1,IF((E46/F46)&lt;0.8333,-1,0)),IF(E46&gt;0,1,-1))</f>
        <v>0</v>
      </c>
      <c r="D46" s="3" t="n">
        <v>0.00610798956648617</v>
      </c>
      <c r="E46" s="4" t="n">
        <v>13</v>
      </c>
      <c r="F46" s="4" t="n">
        <v>11</v>
      </c>
      <c r="G46" s="7" t="s">
        <v>901</v>
      </c>
      <c r="H46" s="7" t="n">
        <v>4</v>
      </c>
      <c r="I46" s="16" t="n">
        <v>0.263956011919025</v>
      </c>
      <c r="K46" s="9" t="s">
        <v>902</v>
      </c>
      <c r="L46" s="9" t="n">
        <v>6</v>
      </c>
      <c r="M46" s="17" t="n">
        <v>0.363451514722355</v>
      </c>
    </row>
    <row r="47" customFormat="false" ht="15" hidden="false" customHeight="false" outlineLevel="0" collapsed="false">
      <c r="A47" s="0" t="s">
        <v>903</v>
      </c>
      <c r="B47" s="1" t="n">
        <v>27</v>
      </c>
      <c r="C47" s="2" t="n">
        <f aca="false">IF(AND(E47&gt;0,F47&gt;0),IF((E47/F47)&gt;1.2,1,IF((E47/F47)&lt;0.8333,-1,0)),IF(E47&gt;0,1,-1))</f>
        <v>-1</v>
      </c>
      <c r="D47" s="3" t="n">
        <v>0.00758386511539388</v>
      </c>
      <c r="E47" s="4" t="n">
        <v>12</v>
      </c>
      <c r="F47" s="4" t="n">
        <v>15</v>
      </c>
      <c r="G47" s="7" t="s">
        <v>904</v>
      </c>
      <c r="H47" s="7" t="n">
        <v>4</v>
      </c>
      <c r="I47" s="16" t="n">
        <v>0.263956011919025</v>
      </c>
      <c r="K47" s="9" t="s">
        <v>790</v>
      </c>
      <c r="L47" s="9" t="n">
        <v>38</v>
      </c>
      <c r="M47" s="17" t="n">
        <v>0.375813877751186</v>
      </c>
    </row>
    <row r="48" customFormat="false" ht="15" hidden="false" customHeight="false" outlineLevel="0" collapsed="false">
      <c r="A48" s="0" t="s">
        <v>905</v>
      </c>
      <c r="B48" s="1" t="n">
        <v>17</v>
      </c>
      <c r="C48" s="2" t="n">
        <f aca="false">IF(AND(E48&gt;0,F48&gt;0),IF((E48/F48)&gt;1.2,1,IF((E48/F48)&lt;0.8333,-1,0)),IF(E48&gt;0,1,-1))</f>
        <v>1</v>
      </c>
      <c r="D48" s="3" t="n">
        <v>0.00965615886594206</v>
      </c>
      <c r="E48" s="4" t="n">
        <v>10</v>
      </c>
      <c r="G48" s="7" t="s">
        <v>906</v>
      </c>
      <c r="H48" s="7" t="n">
        <v>4</v>
      </c>
      <c r="I48" s="16" t="n">
        <v>0.263956011919025</v>
      </c>
      <c r="K48" s="9" t="s">
        <v>907</v>
      </c>
      <c r="L48" s="9" t="n">
        <v>8</v>
      </c>
      <c r="M48" s="17" t="n">
        <v>0.422286637536863</v>
      </c>
    </row>
    <row r="49" customFormat="false" ht="15" hidden="false" customHeight="false" outlineLevel="0" collapsed="false">
      <c r="A49" s="0" t="s">
        <v>908</v>
      </c>
      <c r="B49" s="1" t="n">
        <v>31</v>
      </c>
      <c r="C49" s="2" t="n">
        <f aca="false">IF(AND(E49&gt;0,F49&gt;0),IF((E49/F49)&gt;1.2,1,IF((E49/F49)&lt;0.8333,-1,0)),IF(E49&gt;0,1,-1))</f>
        <v>1</v>
      </c>
      <c r="D49" s="3" t="n">
        <v>0.0112739278802723</v>
      </c>
      <c r="E49" s="4" t="n">
        <v>21</v>
      </c>
      <c r="G49" s="7" t="s">
        <v>909</v>
      </c>
      <c r="H49" s="7" t="n">
        <v>4</v>
      </c>
      <c r="I49" s="16" t="n">
        <v>0.263956011919025</v>
      </c>
      <c r="K49" s="9" t="s">
        <v>910</v>
      </c>
      <c r="L49" s="9" t="n">
        <v>8</v>
      </c>
      <c r="M49" s="17" t="n">
        <v>0.422286637536863</v>
      </c>
    </row>
    <row r="50" customFormat="false" ht="15" hidden="false" customHeight="false" outlineLevel="0" collapsed="false">
      <c r="A50" s="0" t="s">
        <v>911</v>
      </c>
      <c r="B50" s="1" t="n">
        <v>14</v>
      </c>
      <c r="C50" s="2" t="n">
        <f aca="false">IF(AND(E50&gt;0,F50&gt;0),IF((E50/F50)&gt;1.2,1,IF((E50/F50)&lt;0.8333,-1,0)),IF(E50&gt;0,1,-1))</f>
        <v>-1</v>
      </c>
      <c r="D50" s="3" t="n">
        <v>0.0141054904330836</v>
      </c>
      <c r="F50" s="4" t="n">
        <v>8</v>
      </c>
      <c r="G50" s="7" t="s">
        <v>912</v>
      </c>
      <c r="H50" s="7" t="n">
        <v>4</v>
      </c>
      <c r="I50" s="16" t="n">
        <v>0.263956011919025</v>
      </c>
      <c r="K50" s="9" t="s">
        <v>845</v>
      </c>
      <c r="L50" s="9" t="n">
        <v>9</v>
      </c>
      <c r="M50" s="17" t="n">
        <v>0.465976933815545</v>
      </c>
    </row>
    <row r="51" customFormat="false" ht="15" hidden="false" customHeight="false" outlineLevel="0" collapsed="false">
      <c r="A51" s="0" t="s">
        <v>913</v>
      </c>
      <c r="B51" s="1" t="n">
        <v>16</v>
      </c>
      <c r="C51" s="2" t="n">
        <f aca="false">IF(AND(E51&gt;0,F51&gt;0),IF((E51/F51)&gt;1.2,1,IF((E51/F51)&lt;0.8333,-1,0)),IF(E51&gt;0,1,-1))</f>
        <v>-1</v>
      </c>
      <c r="D51" s="3" t="n">
        <v>0.0166808516520254</v>
      </c>
      <c r="F51" s="4" t="n">
        <v>11</v>
      </c>
      <c r="G51" s="7" t="s">
        <v>914</v>
      </c>
      <c r="H51" s="7" t="n">
        <v>4</v>
      </c>
      <c r="I51" s="16" t="n">
        <v>0.263956011919025</v>
      </c>
      <c r="K51" s="9" t="s">
        <v>915</v>
      </c>
      <c r="L51" s="9" t="n">
        <v>6</v>
      </c>
      <c r="M51" s="17" t="n">
        <v>0.46796051743405</v>
      </c>
    </row>
    <row r="52" customFormat="false" ht="15" hidden="false" customHeight="false" outlineLevel="0" collapsed="false">
      <c r="A52" s="0" t="s">
        <v>916</v>
      </c>
      <c r="B52" s="1" t="n">
        <v>37</v>
      </c>
      <c r="C52" s="2" t="n">
        <f aca="false">IF(AND(E52&gt;0,F52&gt;0),IF((E52/F52)&gt;1.2,1,IF((E52/F52)&lt;0.8333,-1,0)),IF(E52&gt;0,1,-1))</f>
        <v>1</v>
      </c>
      <c r="D52" s="3" t="n">
        <v>0.0198798834465399</v>
      </c>
      <c r="E52" s="4" t="n">
        <v>20</v>
      </c>
      <c r="G52" s="7" t="s">
        <v>917</v>
      </c>
      <c r="H52" s="7" t="n">
        <v>4</v>
      </c>
      <c r="I52" s="16" t="n">
        <v>0.263956011919025</v>
      </c>
      <c r="K52" s="9" t="s">
        <v>918</v>
      </c>
      <c r="L52" s="9" t="n">
        <v>4</v>
      </c>
      <c r="M52" s="17" t="n">
        <v>0.471621515465802</v>
      </c>
    </row>
    <row r="53" customFormat="false" ht="15" hidden="false" customHeight="false" outlineLevel="0" collapsed="false">
      <c r="A53" s="0" t="s">
        <v>919</v>
      </c>
      <c r="B53" s="1" t="n">
        <v>42</v>
      </c>
      <c r="C53" s="2" t="n">
        <f aca="false">IF(AND(E53&gt;0,F53&gt;0),IF((E53/F53)&gt;1.2,1,IF((E53/F53)&lt;0.8333,-1,0)),IF(E53&gt;0,1,-1))</f>
        <v>1</v>
      </c>
      <c r="D53" s="3" t="n">
        <v>0.0243133275532214</v>
      </c>
      <c r="E53" s="4" t="n">
        <v>25</v>
      </c>
      <c r="G53" s="7" t="s">
        <v>920</v>
      </c>
      <c r="H53" s="7" t="n">
        <v>4</v>
      </c>
      <c r="I53" s="16" t="n">
        <v>0.263956011919025</v>
      </c>
      <c r="K53" s="9" t="s">
        <v>921</v>
      </c>
      <c r="L53" s="9" t="n">
        <v>4</v>
      </c>
      <c r="M53" s="17" t="n">
        <v>0.471621515465802</v>
      </c>
    </row>
    <row r="54" customFormat="false" ht="15" hidden="false" customHeight="false" outlineLevel="0" collapsed="false">
      <c r="A54" s="0" t="s">
        <v>922</v>
      </c>
      <c r="B54" s="1" t="n">
        <v>19</v>
      </c>
      <c r="C54" s="2" t="n">
        <f aca="false">IF(AND(E54&gt;0,F54&gt;0),IF((E54/F54)&gt;1.2,1,IF((E54/F54)&lt;0.8333,-1,0)),IF(E54&gt;0,1,-1))</f>
        <v>-1</v>
      </c>
      <c r="D54" s="3" t="n">
        <v>0.0267962320831292</v>
      </c>
      <c r="F54" s="4" t="n">
        <v>11</v>
      </c>
      <c r="G54" s="7" t="s">
        <v>923</v>
      </c>
      <c r="H54" s="7" t="n">
        <v>4</v>
      </c>
      <c r="I54" s="16" t="n">
        <v>0.263956011919025</v>
      </c>
      <c r="K54" s="9" t="s">
        <v>924</v>
      </c>
      <c r="L54" s="9" t="n">
        <v>4</v>
      </c>
      <c r="M54" s="17" t="n">
        <v>0.471621515465802</v>
      </c>
    </row>
    <row r="55" customFormat="false" ht="15" hidden="false" customHeight="false" outlineLevel="0" collapsed="false">
      <c r="A55" s="0" t="s">
        <v>925</v>
      </c>
      <c r="B55" s="1" t="n">
        <v>37</v>
      </c>
      <c r="C55" s="2" t="n">
        <f aca="false">IF(AND(E55&gt;0,F55&gt;0),IF((E55/F55)&gt;1.2,1,IF((E55/F55)&lt;0.8333,-1,0)),IF(E55&gt;0,1,-1))</f>
        <v>1</v>
      </c>
      <c r="D55" s="3" t="n">
        <v>0.03252148779944</v>
      </c>
      <c r="E55" s="4" t="n">
        <v>22</v>
      </c>
      <c r="G55" s="7" t="s">
        <v>926</v>
      </c>
      <c r="H55" s="7" t="n">
        <v>4</v>
      </c>
      <c r="I55" s="16" t="n">
        <v>0.263956011919025</v>
      </c>
      <c r="K55" s="9" t="s">
        <v>927</v>
      </c>
      <c r="L55" s="9" t="n">
        <v>4</v>
      </c>
      <c r="M55" s="17" t="n">
        <v>0.471621515465802</v>
      </c>
    </row>
    <row r="56" customFormat="false" ht="15" hidden="false" customHeight="false" outlineLevel="0" collapsed="false">
      <c r="A56" s="0" t="s">
        <v>928</v>
      </c>
      <c r="B56" s="1" t="n">
        <v>190</v>
      </c>
      <c r="C56" s="2" t="n">
        <f aca="false">IF(AND(E56&gt;0,F56&gt;0),IF((E56/F56)&gt;1.2,1,IF((E56/F56)&lt;0.8333,-1,0)),IF(E56&gt;0,1,-1))</f>
        <v>0</v>
      </c>
      <c r="D56" s="3" t="n">
        <v>0.0390825191601922</v>
      </c>
      <c r="E56" s="4" t="n">
        <v>84</v>
      </c>
      <c r="F56" s="4" t="n">
        <v>100</v>
      </c>
      <c r="G56" s="7" t="s">
        <v>929</v>
      </c>
      <c r="H56" s="7" t="n">
        <v>46</v>
      </c>
      <c r="I56" s="16" t="n">
        <v>0.29510239537496</v>
      </c>
      <c r="K56" s="9" t="s">
        <v>930</v>
      </c>
      <c r="L56" s="9" t="n">
        <v>4</v>
      </c>
      <c r="M56" s="17" t="n">
        <v>0.471621515465802</v>
      </c>
    </row>
    <row r="57" customFormat="false" ht="15" hidden="false" customHeight="false" outlineLevel="0" collapsed="false">
      <c r="A57" s="0" t="s">
        <v>931</v>
      </c>
      <c r="B57" s="1" t="n">
        <v>29</v>
      </c>
      <c r="C57" s="2" t="n">
        <f aca="false">IF(AND(E57&gt;0,F57&gt;0),IF((E57/F57)&gt;1.2,1,IF((E57/F57)&lt;0.8333,-1,0)),IF(E57&gt;0,1,-1))</f>
        <v>1</v>
      </c>
      <c r="D57" s="3" t="n">
        <v>0.0429566179045842</v>
      </c>
      <c r="E57" s="4" t="n">
        <v>21</v>
      </c>
      <c r="G57" s="7" t="s">
        <v>932</v>
      </c>
      <c r="H57" s="7" t="n">
        <v>10</v>
      </c>
      <c r="I57" s="16" t="n">
        <v>0.297058937996493</v>
      </c>
      <c r="K57" s="9" t="s">
        <v>933</v>
      </c>
      <c r="L57" s="9" t="n">
        <v>4</v>
      </c>
      <c r="M57" s="17" t="n">
        <v>0.471621515465802</v>
      </c>
    </row>
    <row r="58" customFormat="false" ht="15" hidden="false" customHeight="false" outlineLevel="0" collapsed="false">
      <c r="A58" s="0" t="s">
        <v>934</v>
      </c>
      <c r="B58" s="1" t="n">
        <v>18</v>
      </c>
      <c r="C58" s="2" t="n">
        <f aca="false">IF(AND(E58&gt;0,F58&gt;0),IF((E58/F58)&gt;1.2,1,IF((E58/F58)&lt;0.8333,-1,0)),IF(E58&gt;0,1,-1))</f>
        <v>1</v>
      </c>
      <c r="D58" s="3" t="n">
        <v>0.0430960917652167</v>
      </c>
      <c r="E58" s="4" t="n">
        <v>11</v>
      </c>
      <c r="G58" s="7" t="s">
        <v>935</v>
      </c>
      <c r="H58" s="7" t="n">
        <v>5</v>
      </c>
      <c r="I58" s="16" t="n">
        <v>0.305254958394173</v>
      </c>
      <c r="K58" s="9" t="s">
        <v>936</v>
      </c>
      <c r="L58" s="9" t="n">
        <v>4</v>
      </c>
      <c r="M58" s="17" t="n">
        <v>0.471621515465802</v>
      </c>
    </row>
    <row r="59" customFormat="false" ht="15" hidden="false" customHeight="false" outlineLevel="0" collapsed="false">
      <c r="A59" s="0" t="s">
        <v>937</v>
      </c>
      <c r="B59" s="1" t="n">
        <v>12</v>
      </c>
      <c r="C59" s="2" t="n">
        <f aca="false">IF(AND(E59&gt;0,F59&gt;0),IF((E59/F59)&gt;1.2,1,IF((E59/F59)&lt;0.8333,-1,0)),IF(E59&gt;0,1,-1))</f>
        <v>-1</v>
      </c>
      <c r="D59" s="3" t="n">
        <v>0.0436970076214561</v>
      </c>
      <c r="F59" s="4" t="n">
        <v>9</v>
      </c>
      <c r="G59" s="7" t="s">
        <v>938</v>
      </c>
      <c r="H59" s="7" t="n">
        <v>5</v>
      </c>
      <c r="I59" s="16" t="n">
        <v>0.305254958394173</v>
      </c>
      <c r="K59" s="9" t="s">
        <v>939</v>
      </c>
      <c r="L59" s="9" t="n">
        <v>4</v>
      </c>
      <c r="M59" s="17" t="n">
        <v>0.471621515465802</v>
      </c>
    </row>
    <row r="60" customFormat="false" ht="15" hidden="false" customHeight="false" outlineLevel="0" collapsed="false">
      <c r="A60" s="0" t="s">
        <v>940</v>
      </c>
      <c r="B60" s="1" t="n">
        <v>16</v>
      </c>
      <c r="C60" s="2" t="n">
        <f aca="false">IF(AND(E60&gt;0,F60&gt;0),IF((E60/F60)&gt;1.2,1,IF((E60/F60)&lt;0.8333,-1,0)),IF(E60&gt;0,1,-1))</f>
        <v>1</v>
      </c>
      <c r="D60" s="3" t="n">
        <v>0.0446212952777889</v>
      </c>
      <c r="E60" s="4" t="n">
        <v>12</v>
      </c>
      <c r="G60" s="7" t="s">
        <v>941</v>
      </c>
      <c r="H60" s="7" t="n">
        <v>5</v>
      </c>
      <c r="I60" s="16" t="n">
        <v>0.305254958394173</v>
      </c>
      <c r="K60" s="9" t="s">
        <v>942</v>
      </c>
      <c r="L60" s="9" t="n">
        <v>4</v>
      </c>
      <c r="M60" s="17" t="n">
        <v>0.471621515465802</v>
      </c>
    </row>
    <row r="61" customFormat="false" ht="15" hidden="false" customHeight="false" outlineLevel="0" collapsed="false">
      <c r="A61" s="0" t="s">
        <v>943</v>
      </c>
      <c r="B61" s="1" t="n">
        <v>14</v>
      </c>
      <c r="C61" s="2" t="n">
        <f aca="false">IF(AND(E61&gt;0,F61&gt;0),IF((E61/F61)&gt;1.2,1,IF((E61/F61)&lt;0.8333,-1,0)),IF(E61&gt;0,1,-1))</f>
        <v>1</v>
      </c>
      <c r="D61" s="3" t="n">
        <v>0.045183548053768</v>
      </c>
      <c r="E61" s="4" t="n">
        <v>9</v>
      </c>
      <c r="G61" s="7" t="s">
        <v>944</v>
      </c>
      <c r="H61" s="7" t="n">
        <v>5</v>
      </c>
      <c r="I61" s="16" t="n">
        <v>0.305254958394173</v>
      </c>
      <c r="K61" s="9" t="s">
        <v>945</v>
      </c>
      <c r="L61" s="9" t="n">
        <v>4</v>
      </c>
      <c r="M61" s="17" t="n">
        <v>0.471621515465802</v>
      </c>
    </row>
    <row r="62" customFormat="false" ht="15" hidden="false" customHeight="false" outlineLevel="0" collapsed="false">
      <c r="A62" s="0" t="s">
        <v>946</v>
      </c>
      <c r="B62" s="1" t="n">
        <v>19</v>
      </c>
      <c r="C62" s="2" t="n">
        <f aca="false">IF(AND(E62&gt;0,F62&gt;0),IF((E62/F62)&gt;1.2,1,IF((E62/F62)&lt;0.8333,-1,0)),IF(E62&gt;0,1,-1))</f>
        <v>0</v>
      </c>
      <c r="D62" s="3" t="n">
        <v>0.0564772137955925</v>
      </c>
      <c r="E62" s="4" t="n">
        <v>9</v>
      </c>
      <c r="F62" s="4" t="n">
        <v>10</v>
      </c>
      <c r="G62" s="7" t="s">
        <v>947</v>
      </c>
      <c r="H62" s="7" t="n">
        <v>11</v>
      </c>
      <c r="I62" s="16" t="n">
        <v>0.317829957855873</v>
      </c>
      <c r="K62" s="9" t="s">
        <v>948</v>
      </c>
      <c r="L62" s="9" t="n">
        <v>4</v>
      </c>
      <c r="M62" s="17" t="n">
        <v>0.471621515465802</v>
      </c>
    </row>
    <row r="63" customFormat="false" ht="15" hidden="false" customHeight="false" outlineLevel="0" collapsed="false">
      <c r="A63" s="0" t="s">
        <v>949</v>
      </c>
      <c r="B63" s="1" t="n">
        <v>97</v>
      </c>
      <c r="C63" s="2" t="n">
        <f aca="false">IF(AND(E63&gt;0,F63&gt;0),IF((E63/F63)&gt;1.2,1,IF((E63/F63)&lt;0.8333,-1,0)),IF(E63&gt;0,1,-1))</f>
        <v>0</v>
      </c>
      <c r="D63" s="3" t="n">
        <v>0.0604909436466059</v>
      </c>
      <c r="E63" s="4" t="n">
        <v>45</v>
      </c>
      <c r="F63" s="4" t="n">
        <v>49</v>
      </c>
      <c r="G63" s="7" t="s">
        <v>950</v>
      </c>
      <c r="H63" s="7" t="n">
        <v>5</v>
      </c>
      <c r="I63" s="16" t="n">
        <v>0.43540481653355</v>
      </c>
      <c r="K63" s="9" t="s">
        <v>951</v>
      </c>
      <c r="L63" s="9" t="n">
        <v>4</v>
      </c>
      <c r="M63" s="17" t="n">
        <v>0.471621515465802</v>
      </c>
    </row>
    <row r="64" customFormat="false" ht="15" hidden="false" customHeight="false" outlineLevel="0" collapsed="false">
      <c r="A64" s="0" t="s">
        <v>952</v>
      </c>
      <c r="B64" s="1" t="n">
        <v>25</v>
      </c>
      <c r="C64" s="2" t="n">
        <f aca="false">IF(AND(E64&gt;0,F64&gt;0),IF((E64/F64)&gt;1.2,1,IF((E64/F64)&lt;0.8333,-1,0)),IF(E64&gt;0,1,-1))</f>
        <v>1</v>
      </c>
      <c r="D64" s="3" t="n">
        <v>0.0612099565814637</v>
      </c>
      <c r="E64" s="4" t="n">
        <v>17</v>
      </c>
      <c r="G64" s="7" t="s">
        <v>953</v>
      </c>
      <c r="H64" s="7" t="n">
        <v>4</v>
      </c>
      <c r="I64" s="16" t="n">
        <v>0.436780996276582</v>
      </c>
      <c r="K64" s="9" t="s">
        <v>954</v>
      </c>
      <c r="L64" s="9" t="n">
        <v>4</v>
      </c>
      <c r="M64" s="17" t="n">
        <v>0.471621515465802</v>
      </c>
    </row>
    <row r="65" customFormat="false" ht="15" hidden="false" customHeight="false" outlineLevel="0" collapsed="false">
      <c r="A65" s="0" t="s">
        <v>955</v>
      </c>
      <c r="B65" s="1" t="n">
        <v>15</v>
      </c>
      <c r="C65" s="2" t="n">
        <f aca="false">IF(AND(E65&gt;0,F65&gt;0),IF((E65/F65)&gt;1.2,1,IF((E65/F65)&lt;0.8333,-1,0)),IF(E65&gt;0,1,-1))</f>
        <v>1</v>
      </c>
      <c r="D65" s="3" t="n">
        <v>0.0705425036985524</v>
      </c>
      <c r="E65" s="4" t="n">
        <v>11</v>
      </c>
      <c r="G65" s="7" t="s">
        <v>956</v>
      </c>
      <c r="H65" s="7" t="n">
        <v>4</v>
      </c>
      <c r="I65" s="16" t="n">
        <v>0.436780996276582</v>
      </c>
      <c r="K65" s="9" t="s">
        <v>957</v>
      </c>
      <c r="L65" s="9" t="n">
        <v>5</v>
      </c>
      <c r="M65" s="17" t="n">
        <v>0.478554340140919</v>
      </c>
    </row>
    <row r="66" customFormat="false" ht="15" hidden="false" customHeight="false" outlineLevel="0" collapsed="false">
      <c r="A66" s="0" t="s">
        <v>958</v>
      </c>
      <c r="B66" s="1" t="n">
        <v>13</v>
      </c>
      <c r="C66" s="2" t="n">
        <f aca="false">IF(AND(E66&gt;0,F66&gt;0),IF((E66/F66)&gt;1.2,1,IF((E66/F66)&lt;0.8333,-1,0)),IF(E66&gt;0,1,-1))</f>
        <v>1</v>
      </c>
      <c r="D66" s="3" t="n">
        <v>0.0741401766208147</v>
      </c>
      <c r="E66" s="4" t="n">
        <v>8</v>
      </c>
      <c r="G66" s="7" t="s">
        <v>959</v>
      </c>
      <c r="H66" s="7" t="n">
        <v>4</v>
      </c>
      <c r="I66" s="16" t="n">
        <v>0.436780996276582</v>
      </c>
      <c r="K66" s="9" t="s">
        <v>796</v>
      </c>
      <c r="L66" s="9" t="n">
        <v>31</v>
      </c>
      <c r="M66" s="17" t="n">
        <v>0.484597440548953</v>
      </c>
    </row>
    <row r="67" customFormat="false" ht="15" hidden="false" customHeight="false" outlineLevel="0" collapsed="false">
      <c r="A67" s="0" t="s">
        <v>960</v>
      </c>
      <c r="B67" s="1" t="n">
        <v>34</v>
      </c>
      <c r="C67" s="2" t="n">
        <f aca="false">IF(AND(E67&gt;0,F67&gt;0),IF((E67/F67)&gt;1.2,1,IF((E67/F67)&lt;0.8333,-1,0)),IF(E67&gt;0,1,-1))</f>
        <v>-1</v>
      </c>
      <c r="D67" s="3" t="n">
        <v>0.0787108338319935</v>
      </c>
      <c r="F67" s="4" t="n">
        <v>25</v>
      </c>
      <c r="G67" s="7" t="s">
        <v>961</v>
      </c>
      <c r="H67" s="7" t="n">
        <v>4</v>
      </c>
      <c r="I67" s="16" t="n">
        <v>0.436780996276582</v>
      </c>
      <c r="K67" s="9" t="s">
        <v>815</v>
      </c>
      <c r="L67" s="9" t="n">
        <v>29</v>
      </c>
      <c r="M67" s="17" t="n">
        <v>0.51995913166473</v>
      </c>
    </row>
    <row r="68" customFormat="false" ht="15" hidden="false" customHeight="false" outlineLevel="0" collapsed="false">
      <c r="A68" s="0" t="s">
        <v>962</v>
      </c>
      <c r="B68" s="1" t="n">
        <v>36</v>
      </c>
      <c r="C68" s="2" t="n">
        <f aca="false">IF(AND(E68&gt;0,F68&gt;0),IF((E68/F68)&gt;1.2,1,IF((E68/F68)&lt;0.8333,-1,0)),IF(E68&gt;0,1,-1))</f>
        <v>1</v>
      </c>
      <c r="D68" s="3" t="n">
        <v>0.0960830797073978</v>
      </c>
      <c r="E68" s="4" t="n">
        <v>21</v>
      </c>
      <c r="G68" s="7" t="s">
        <v>963</v>
      </c>
      <c r="H68" s="7" t="n">
        <v>4</v>
      </c>
      <c r="I68" s="16" t="n">
        <v>0.436780996276582</v>
      </c>
      <c r="K68" s="9" t="s">
        <v>824</v>
      </c>
      <c r="L68" s="9" t="n">
        <v>9</v>
      </c>
      <c r="M68" s="17" t="n">
        <v>0.52990993271083</v>
      </c>
    </row>
    <row r="69" customFormat="false" ht="15" hidden="false" customHeight="false" outlineLevel="0" collapsed="false">
      <c r="A69" s="0" t="s">
        <v>964</v>
      </c>
      <c r="B69" s="1" t="n">
        <v>19</v>
      </c>
      <c r="C69" s="2" t="n">
        <f aca="false">IF(AND(E69&gt;0,F69&gt;0),IF((E69/F69)&gt;1.2,1,IF((E69/F69)&lt;0.8333,-1,0)),IF(E69&gt;0,1,-1))</f>
        <v>-1</v>
      </c>
      <c r="D69" s="3" t="n">
        <v>0.107146354258383</v>
      </c>
      <c r="F69" s="4" t="n">
        <v>16</v>
      </c>
      <c r="G69" s="7" t="s">
        <v>965</v>
      </c>
      <c r="H69" s="7" t="n">
        <v>4</v>
      </c>
      <c r="I69" s="16" t="n">
        <v>0.436780996276582</v>
      </c>
    </row>
    <row r="70" customFormat="false" ht="15" hidden="false" customHeight="false" outlineLevel="0" collapsed="false">
      <c r="A70" s="0" t="s">
        <v>966</v>
      </c>
      <c r="B70" s="1" t="n">
        <v>10</v>
      </c>
      <c r="C70" s="2" t="n">
        <f aca="false">IF(AND(E70&gt;0,F70&gt;0),IF((E70/F70)&gt;1.2,1,IF((E70/F70)&lt;0.8333,-1,0)),IF(E70&gt;0,1,-1))</f>
        <v>-1</v>
      </c>
      <c r="D70" s="3" t="n">
        <v>0.123409271736785</v>
      </c>
      <c r="F70" s="4" t="n">
        <v>9</v>
      </c>
      <c r="G70" s="7" t="s">
        <v>967</v>
      </c>
      <c r="H70" s="7" t="n">
        <v>11</v>
      </c>
      <c r="I70" s="16" t="n">
        <v>0.502308166902051</v>
      </c>
    </row>
    <row r="71" customFormat="false" ht="15" hidden="false" customHeight="false" outlineLevel="0" collapsed="false">
      <c r="A71" s="0" t="s">
        <v>968</v>
      </c>
      <c r="B71" s="1" t="n">
        <v>10</v>
      </c>
      <c r="C71" s="2" t="n">
        <f aca="false">IF(AND(E71&gt;0,F71&gt;0),IF((E71/F71)&gt;1.2,1,IF((E71/F71)&lt;0.8333,-1,0)),IF(E71&gt;0,1,-1))</f>
        <v>-1</v>
      </c>
      <c r="D71" s="3" t="n">
        <v>0.123409271736785</v>
      </c>
      <c r="F71" s="4" t="n">
        <v>9</v>
      </c>
      <c r="G71" s="7" t="s">
        <v>969</v>
      </c>
      <c r="H71" s="7" t="n">
        <v>6</v>
      </c>
      <c r="I71" s="16" t="n">
        <v>0.518887036965745</v>
      </c>
    </row>
    <row r="72" customFormat="false" ht="15" hidden="false" customHeight="false" outlineLevel="0" collapsed="false">
      <c r="A72" s="0" t="s">
        <v>970</v>
      </c>
      <c r="B72" s="1" t="n">
        <v>10</v>
      </c>
      <c r="C72" s="2" t="n">
        <f aca="false">IF(AND(E72&gt;0,F72&gt;0),IF((E72/F72)&gt;1.2,1,IF((E72/F72)&lt;0.8333,-1,0)),IF(E72&gt;0,1,-1))</f>
        <v>1</v>
      </c>
      <c r="D72" s="3" t="n">
        <v>0.123409271736785</v>
      </c>
      <c r="E72" s="4" t="n">
        <v>7</v>
      </c>
      <c r="G72" s="7" t="s">
        <v>971</v>
      </c>
      <c r="H72" s="7" t="n">
        <v>6</v>
      </c>
      <c r="I72" s="16" t="n">
        <v>0.518887036965745</v>
      </c>
    </row>
    <row r="73" customFormat="false" ht="15" hidden="false" customHeight="false" outlineLevel="0" collapsed="false">
      <c r="A73" s="0" t="s">
        <v>972</v>
      </c>
      <c r="B73" s="1" t="n">
        <v>179</v>
      </c>
      <c r="C73" s="2" t="n">
        <f aca="false">IF(AND(E73&gt;0,F73&gt;0),IF((E73/F73)&gt;1.2,1,IF((E73/F73)&lt;0.8333,-1,0)),IF(E73&gt;0,1,-1))</f>
        <v>-1</v>
      </c>
      <c r="D73" s="3" t="n">
        <v>0.129955757104634</v>
      </c>
      <c r="F73" s="4" t="n">
        <v>96</v>
      </c>
      <c r="I73" s="18"/>
    </row>
    <row r="74" customFormat="false" ht="15" hidden="false" customHeight="false" outlineLevel="0" collapsed="false">
      <c r="A74" s="0" t="s">
        <v>973</v>
      </c>
      <c r="B74" s="1" t="n">
        <v>179</v>
      </c>
      <c r="C74" s="2" t="n">
        <f aca="false">IF(AND(E74&gt;0,F74&gt;0),IF((E74/F74)&gt;1.2,1,IF((E74/F74)&lt;0.8333,-1,0)),IF(E74&gt;0,1,-1))</f>
        <v>-1</v>
      </c>
      <c r="D74" s="3" t="n">
        <v>0.129955757104634</v>
      </c>
      <c r="F74" s="4" t="n">
        <v>96</v>
      </c>
      <c r="I74" s="18"/>
    </row>
    <row r="75" customFormat="false" ht="15" hidden="false" customHeight="false" outlineLevel="0" collapsed="false">
      <c r="A75" s="0" t="s">
        <v>974</v>
      </c>
      <c r="B75" s="1" t="n">
        <v>15</v>
      </c>
      <c r="C75" s="2" t="n">
        <f aca="false">IF(AND(E75&gt;0,F75&gt;0),IF((E75/F75)&gt;1.2,1,IF((E75/F75)&lt;0.8333,-1,0)),IF(E75&gt;0,1,-1))</f>
        <v>1</v>
      </c>
      <c r="D75" s="3" t="n">
        <v>0.150701268414617</v>
      </c>
      <c r="E75" s="4" t="n">
        <v>12</v>
      </c>
      <c r="I75" s="18"/>
    </row>
    <row r="76" customFormat="false" ht="15" hidden="false" customHeight="false" outlineLevel="0" collapsed="false">
      <c r="A76" s="0" t="s">
        <v>975</v>
      </c>
      <c r="B76" s="1" t="n">
        <v>13</v>
      </c>
      <c r="C76" s="2" t="n">
        <f aca="false">IF(AND(E76&gt;0,F76&gt;0),IF((E76/F76)&gt;1.2,1,IF((E76/F76)&lt;0.8333,-1,0)),IF(E76&gt;0,1,-1))</f>
        <v>1</v>
      </c>
      <c r="D76" s="3" t="n">
        <v>0.175504769567943</v>
      </c>
      <c r="E76" s="4" t="n">
        <v>9</v>
      </c>
      <c r="I76" s="18"/>
    </row>
    <row r="77" customFormat="false" ht="15" hidden="false" customHeight="false" outlineLevel="0" collapsed="false">
      <c r="A77" s="0" t="s">
        <v>976</v>
      </c>
      <c r="B77" s="1" t="n">
        <v>11</v>
      </c>
      <c r="C77" s="2" t="n">
        <f aca="false">IF(AND(E77&gt;0,F77&gt;0),IF((E77/F77)&gt;1.2,1,IF((E77/F77)&lt;0.8333,-1,0)),IF(E77&gt;0,1,-1))</f>
        <v>1</v>
      </c>
      <c r="D77" s="3" t="n">
        <v>0.197384726255959</v>
      </c>
      <c r="E77" s="4" t="n">
        <v>7</v>
      </c>
      <c r="I77" s="18"/>
    </row>
    <row r="78" customFormat="false" ht="15" hidden="false" customHeight="false" outlineLevel="0" collapsed="false">
      <c r="A78" s="0" t="s">
        <v>977</v>
      </c>
      <c r="B78" s="1" t="n">
        <v>9</v>
      </c>
      <c r="C78" s="2" t="n">
        <f aca="false">IF(AND(E78&gt;0,F78&gt;0),IF((E78/F78)&gt;1.2,1,IF((E78/F78)&lt;0.8333,-1,0)),IF(E78&gt;0,1,-1))</f>
        <v>-1</v>
      </c>
      <c r="D78" s="3" t="n">
        <v>0.206518143544547</v>
      </c>
      <c r="F78" s="4" t="n">
        <v>7</v>
      </c>
      <c r="I78" s="18"/>
    </row>
    <row r="79" customFormat="false" ht="15" hidden="false" customHeight="false" outlineLevel="0" collapsed="false">
      <c r="A79" s="0" t="s">
        <v>978</v>
      </c>
      <c r="B79" s="1" t="n">
        <v>9</v>
      </c>
      <c r="C79" s="2" t="n">
        <f aca="false">IF(AND(E79&gt;0,F79&gt;0),IF((E79/F79)&gt;1.2,1,IF((E79/F79)&lt;0.8333,-1,0)),IF(E79&gt;0,1,-1))</f>
        <v>-1</v>
      </c>
      <c r="D79" s="3" t="n">
        <v>0.206518143544547</v>
      </c>
      <c r="I79" s="18"/>
    </row>
    <row r="80" customFormat="false" ht="15" hidden="false" customHeight="false" outlineLevel="0" collapsed="false">
      <c r="A80" s="0" t="s">
        <v>979</v>
      </c>
      <c r="B80" s="1" t="n">
        <v>9</v>
      </c>
      <c r="C80" s="2" t="n">
        <f aca="false">IF(AND(E80&gt;0,F80&gt;0),IF((E80/F80)&gt;1.2,1,IF((E80/F80)&lt;0.8333,-1,0)),IF(E80&gt;0,1,-1))</f>
        <v>1</v>
      </c>
      <c r="D80" s="3" t="n">
        <v>0.206518143544547</v>
      </c>
      <c r="E80" s="4" t="n">
        <v>7</v>
      </c>
      <c r="I80" s="18"/>
    </row>
    <row r="81" customFormat="false" ht="15" hidden="false" customHeight="false" outlineLevel="0" collapsed="false">
      <c r="A81" s="0" t="s">
        <v>980</v>
      </c>
      <c r="B81" s="1" t="n">
        <v>9</v>
      </c>
      <c r="C81" s="2" t="n">
        <f aca="false">IF(AND(E81&gt;0,F81&gt;0),IF((E81/F81)&gt;1.2,1,IF((E81/F81)&lt;0.8333,-1,0)),IF(E81&gt;0,1,-1))</f>
        <v>-1</v>
      </c>
      <c r="D81" s="3" t="n">
        <v>0.206518143544547</v>
      </c>
      <c r="I81" s="18"/>
    </row>
    <row r="82" customFormat="false" ht="15" hidden="false" customHeight="false" outlineLevel="0" collapsed="false">
      <c r="A82" s="0" t="s">
        <v>981</v>
      </c>
      <c r="B82" s="1" t="n">
        <v>9</v>
      </c>
      <c r="C82" s="2" t="n">
        <f aca="false">IF(AND(E82&gt;0,F82&gt;0),IF((E82/F82)&gt;1.2,1,IF((E82/F82)&lt;0.8333,-1,0)),IF(E82&gt;0,1,-1))</f>
        <v>1</v>
      </c>
      <c r="D82" s="3" t="n">
        <v>0.206518143544547</v>
      </c>
      <c r="E82" s="4" t="n">
        <v>8</v>
      </c>
      <c r="I82" s="18"/>
    </row>
    <row r="83" customFormat="false" ht="15" hidden="false" customHeight="false" outlineLevel="0" collapsed="false">
      <c r="A83" s="0" t="s">
        <v>982</v>
      </c>
      <c r="B83" s="1" t="n">
        <v>9</v>
      </c>
      <c r="C83" s="2" t="n">
        <f aca="false">IF(AND(E83&gt;0,F83&gt;0),IF((E83/F83)&gt;1.2,1,IF((E83/F83)&lt;0.8333,-1,0)),IF(E83&gt;0,1,-1))</f>
        <v>1</v>
      </c>
      <c r="D83" s="3" t="n">
        <v>0.206518143544547</v>
      </c>
      <c r="E83" s="4" t="n">
        <v>7</v>
      </c>
      <c r="I83" s="18"/>
    </row>
    <row r="84" customFormat="false" ht="15" hidden="false" customHeight="false" outlineLevel="0" collapsed="false">
      <c r="A84" s="0" t="s">
        <v>983</v>
      </c>
      <c r="B84" s="1" t="n">
        <v>9</v>
      </c>
      <c r="C84" s="2" t="n">
        <f aca="false">IF(AND(E84&gt;0,F84&gt;0),IF((E84/F84)&gt;1.2,1,IF((E84/F84)&lt;0.8333,-1,0)),IF(E84&gt;0,1,-1))</f>
        <v>1</v>
      </c>
      <c r="D84" s="3" t="n">
        <v>0.206518143544547</v>
      </c>
      <c r="E84" s="4" t="n">
        <v>6</v>
      </c>
      <c r="I84" s="18"/>
    </row>
    <row r="85" customFormat="false" ht="15" hidden="false" customHeight="false" outlineLevel="0" collapsed="false">
      <c r="A85" s="0" t="s">
        <v>984</v>
      </c>
      <c r="B85" s="1" t="n">
        <v>9</v>
      </c>
      <c r="C85" s="2" t="n">
        <f aca="false">IF(AND(E85&gt;0,F85&gt;0),IF((E85/F85)&gt;1.2,1,IF((E85/F85)&lt;0.8333,-1,0)),IF(E85&gt;0,1,-1))</f>
        <v>1</v>
      </c>
      <c r="D85" s="3" t="n">
        <v>0.206518143544547</v>
      </c>
      <c r="E85" s="4" t="n">
        <v>8</v>
      </c>
      <c r="I85" s="18"/>
    </row>
    <row r="86" customFormat="false" ht="15" hidden="false" customHeight="false" outlineLevel="0" collapsed="false">
      <c r="A86" s="0" t="s">
        <v>985</v>
      </c>
      <c r="B86" s="1" t="n">
        <v>12</v>
      </c>
      <c r="C86" s="2" t="n">
        <f aca="false">IF(AND(E86&gt;0,F86&gt;0),IF((E86/F86)&gt;1.2,1,IF((E86/F86)&lt;0.8333,-1,0)),IF(E86&gt;0,1,-1))</f>
        <v>1</v>
      </c>
      <c r="D86" s="3" t="n">
        <v>0.270264190128691</v>
      </c>
      <c r="E86" s="4" t="n">
        <v>7</v>
      </c>
      <c r="I86" s="18"/>
    </row>
    <row r="87" customFormat="false" ht="15" hidden="false" customHeight="false" outlineLevel="0" collapsed="false">
      <c r="A87" s="0" t="s">
        <v>986</v>
      </c>
      <c r="B87" s="1" t="n">
        <v>15</v>
      </c>
      <c r="C87" s="2" t="n">
        <f aca="false">IF(AND(E87&gt;0,F87&gt;0),IF((E87/F87)&gt;1.2,1,IF((E87/F87)&lt;0.8333,-1,0)),IF(E87&gt;0,1,-1))</f>
        <v>1</v>
      </c>
      <c r="D87" s="3" t="n">
        <v>0.276582838508843</v>
      </c>
      <c r="E87" s="4" t="n">
        <v>13</v>
      </c>
      <c r="I87" s="18"/>
    </row>
    <row r="88" customFormat="false" ht="15" hidden="false" customHeight="false" outlineLevel="0" collapsed="false">
      <c r="A88" s="0" t="s">
        <v>987</v>
      </c>
      <c r="B88" s="1" t="n">
        <v>15</v>
      </c>
      <c r="C88" s="2" t="n">
        <f aca="false">IF(AND(E88&gt;0,F88&gt;0),IF((E88/F88)&gt;1.2,1,IF((E88/F88)&lt;0.8333,-1,0)),IF(E88&gt;0,1,-1))</f>
        <v>1</v>
      </c>
      <c r="D88" s="3" t="n">
        <v>0.276582838508843</v>
      </c>
      <c r="E88" s="4" t="n">
        <v>9</v>
      </c>
      <c r="I88" s="18"/>
    </row>
    <row r="89" customFormat="false" ht="15" hidden="false" customHeight="false" outlineLevel="0" collapsed="false">
      <c r="A89" s="0" t="s">
        <v>988</v>
      </c>
      <c r="B89" s="1" t="n">
        <v>23</v>
      </c>
      <c r="C89" s="2" t="n">
        <f aca="false">IF(AND(E89&gt;0,F89&gt;0),IF((E89/F89)&gt;1.2,1,IF((E89/F89)&lt;0.8333,-1,0)),IF(E89&gt;0,1,-1))</f>
        <v>-1</v>
      </c>
      <c r="D89" s="3" t="n">
        <v>0.297501961067479</v>
      </c>
      <c r="F89" s="4" t="n">
        <v>13</v>
      </c>
      <c r="I89" s="18"/>
    </row>
    <row r="90" customFormat="false" ht="15" hidden="false" customHeight="false" outlineLevel="0" collapsed="false">
      <c r="A90" s="0" t="s">
        <v>989</v>
      </c>
      <c r="B90" s="1" t="n">
        <v>10</v>
      </c>
      <c r="C90" s="2" t="n">
        <f aca="false">IF(AND(E90&gt;0,F90&gt;0),IF((E90/F90)&gt;1.2,1,IF((E90/F90)&lt;0.8333,-1,0)),IF(E90&gt;0,1,-1))</f>
        <v>-1</v>
      </c>
      <c r="D90" s="3" t="n">
        <v>0.300393470046021</v>
      </c>
      <c r="F90" s="4" t="n">
        <v>9</v>
      </c>
      <c r="I90" s="18"/>
    </row>
    <row r="91" customFormat="false" ht="15" hidden="false" customHeight="false" outlineLevel="0" collapsed="false">
      <c r="A91" s="0" t="s">
        <v>990</v>
      </c>
      <c r="B91" s="1" t="n">
        <v>28</v>
      </c>
      <c r="C91" s="2" t="n">
        <f aca="false">IF(AND(E91&gt;0,F91&gt;0),IF((E91/F91)&gt;1.2,1,IF((E91/F91)&lt;0.8333,-1,0)),IF(E91&gt;0,1,-1))</f>
        <v>1</v>
      </c>
      <c r="D91" s="3" t="n">
        <v>0.30092507582392</v>
      </c>
      <c r="E91" s="4" t="n">
        <v>16</v>
      </c>
      <c r="I91" s="18"/>
    </row>
    <row r="92" customFormat="false" ht="15" hidden="false" customHeight="false" outlineLevel="0" collapsed="false">
      <c r="A92" s="0" t="s">
        <v>991</v>
      </c>
      <c r="B92" s="1" t="n">
        <v>16</v>
      </c>
      <c r="C92" s="2" t="n">
        <f aca="false">IF(AND(E92&gt;0,F92&gt;0),IF((E92/F92)&gt;1.2,1,IF((E92/F92)&lt;0.8333,-1,0)),IF(E92&gt;0,1,-1))</f>
        <v>-1</v>
      </c>
      <c r="D92" s="3" t="n">
        <v>0.311986476217482</v>
      </c>
      <c r="F92" s="4" t="n">
        <v>11</v>
      </c>
      <c r="I92" s="18"/>
    </row>
    <row r="93" customFormat="false" ht="15" hidden="false" customHeight="false" outlineLevel="0" collapsed="false">
      <c r="A93" s="0" t="s">
        <v>992</v>
      </c>
      <c r="B93" s="1" t="n">
        <v>16</v>
      </c>
      <c r="C93" s="2" t="n">
        <f aca="false">IF(AND(E93&gt;0,F93&gt;0),IF((E93/F93)&gt;1.2,1,IF((E93/F93)&lt;0.8333,-1,0)),IF(E93&gt;0,1,-1))</f>
        <v>-1</v>
      </c>
      <c r="D93" s="3" t="n">
        <v>0.311986476217482</v>
      </c>
      <c r="F93" s="4" t="n">
        <v>11</v>
      </c>
      <c r="I93" s="18"/>
    </row>
    <row r="94" customFormat="false" ht="15" hidden="false" customHeight="false" outlineLevel="0" collapsed="false">
      <c r="A94" s="0" t="s">
        <v>993</v>
      </c>
      <c r="B94" s="1" t="n">
        <v>8</v>
      </c>
      <c r="C94" s="2" t="n">
        <f aca="false">IF(AND(E94&gt;0,F94&gt;0),IF((E94/F94)&gt;1.2,1,IF((E94/F94)&lt;0.8333,-1,0)),IF(E94&gt;0,1,-1))</f>
        <v>-1</v>
      </c>
      <c r="D94" s="3" t="n">
        <v>0.321974792085879</v>
      </c>
      <c r="I94" s="18"/>
    </row>
    <row r="95" customFormat="false" ht="15" hidden="false" customHeight="false" outlineLevel="0" collapsed="false">
      <c r="A95" s="0" t="s">
        <v>994</v>
      </c>
      <c r="B95" s="1" t="n">
        <v>8</v>
      </c>
      <c r="C95" s="2" t="n">
        <f aca="false">IF(AND(E95&gt;0,F95&gt;0),IF((E95/F95)&gt;1.2,1,IF((E95/F95)&lt;0.8333,-1,0)),IF(E95&gt;0,1,-1))</f>
        <v>-1</v>
      </c>
      <c r="D95" s="3" t="n">
        <v>0.321974792085879</v>
      </c>
      <c r="F95" s="4" t="n">
        <v>6</v>
      </c>
      <c r="I95" s="18"/>
    </row>
    <row r="96" customFormat="false" ht="15" hidden="false" customHeight="false" outlineLevel="0" collapsed="false">
      <c r="A96" s="0" t="s">
        <v>995</v>
      </c>
      <c r="B96" s="1" t="n">
        <v>8</v>
      </c>
      <c r="C96" s="2" t="n">
        <f aca="false">IF(AND(E96&gt;0,F96&gt;0),IF((E96/F96)&gt;1.2,1,IF((E96/F96)&lt;0.8333,-1,0)),IF(E96&gt;0,1,-1))</f>
        <v>1</v>
      </c>
      <c r="D96" s="3" t="n">
        <v>0.321974792085879</v>
      </c>
      <c r="E96" s="4" t="n">
        <v>6</v>
      </c>
      <c r="I96" s="18"/>
    </row>
    <row r="97" customFormat="false" ht="15" hidden="false" customHeight="false" outlineLevel="0" collapsed="false">
      <c r="A97" s="0" t="s">
        <v>996</v>
      </c>
      <c r="B97" s="1" t="n">
        <v>8</v>
      </c>
      <c r="C97" s="2" t="n">
        <f aca="false">IF(AND(E97&gt;0,F97&gt;0),IF((E97/F97)&gt;1.2,1,IF((E97/F97)&lt;0.8333,-1,0)),IF(E97&gt;0,1,-1))</f>
        <v>-1</v>
      </c>
      <c r="D97" s="3" t="n">
        <v>0.321974792085879</v>
      </c>
      <c r="F97" s="4" t="n">
        <v>5</v>
      </c>
      <c r="I97" s="18"/>
    </row>
    <row r="98" customFormat="false" ht="15" hidden="false" customHeight="false" outlineLevel="0" collapsed="false">
      <c r="A98" s="0" t="s">
        <v>997</v>
      </c>
      <c r="B98" s="1" t="n">
        <v>8</v>
      </c>
      <c r="C98" s="2" t="n">
        <f aca="false">IF(AND(E98&gt;0,F98&gt;0),IF((E98/F98)&gt;1.2,1,IF((E98/F98)&lt;0.8333,-1,0)),IF(E98&gt;0,1,-1))</f>
        <v>1</v>
      </c>
      <c r="D98" s="3" t="n">
        <v>0.321974792085879</v>
      </c>
      <c r="E98" s="4" t="n">
        <v>7</v>
      </c>
      <c r="I98" s="18"/>
    </row>
    <row r="99" customFormat="false" ht="15" hidden="false" customHeight="false" outlineLevel="0" collapsed="false">
      <c r="A99" s="0" t="s">
        <v>998</v>
      </c>
      <c r="B99" s="1" t="n">
        <v>8</v>
      </c>
      <c r="C99" s="2" t="n">
        <f aca="false">IF(AND(E99&gt;0,F99&gt;0),IF((E99/F99)&gt;1.2,1,IF((E99/F99)&lt;0.8333,-1,0)),IF(E99&gt;0,1,-1))</f>
        <v>-1</v>
      </c>
      <c r="D99" s="3" t="n">
        <v>0.321974792085879</v>
      </c>
      <c r="F99" s="4" t="n">
        <v>6</v>
      </c>
      <c r="I99" s="18"/>
    </row>
    <row r="100" customFormat="false" ht="15" hidden="false" customHeight="false" outlineLevel="0" collapsed="false">
      <c r="A100" s="0" t="s">
        <v>999</v>
      </c>
      <c r="B100" s="1" t="n">
        <v>8</v>
      </c>
      <c r="C100" s="2" t="n">
        <f aca="false">IF(AND(E100&gt;0,F100&gt;0),IF((E100/F100)&gt;1.2,1,IF((E100/F100)&lt;0.8333,-1,0)),IF(E100&gt;0,1,-1))</f>
        <v>-1</v>
      </c>
      <c r="D100" s="3" t="n">
        <v>0.321974792085879</v>
      </c>
      <c r="F100" s="4" t="n">
        <v>5</v>
      </c>
      <c r="I100" s="18"/>
    </row>
    <row r="101" customFormat="false" ht="15" hidden="false" customHeight="false" outlineLevel="0" collapsed="false">
      <c r="A101" s="0" t="s">
        <v>1000</v>
      </c>
      <c r="B101" s="1" t="n">
        <v>8</v>
      </c>
      <c r="C101" s="2" t="n">
        <f aca="false">IF(AND(E101&gt;0,F101&gt;0),IF((E101/F101)&gt;1.2,1,IF((E101/F101)&lt;0.8333,-1,0)),IF(E101&gt;0,1,-1))</f>
        <v>1</v>
      </c>
      <c r="D101" s="3" t="n">
        <v>0.321974792085879</v>
      </c>
      <c r="E101" s="4" t="n">
        <v>8</v>
      </c>
      <c r="I101" s="18"/>
    </row>
    <row r="102" customFormat="false" ht="15" hidden="false" customHeight="false" outlineLevel="0" collapsed="false">
      <c r="A102" s="0" t="s">
        <v>1001</v>
      </c>
      <c r="B102" s="1" t="n">
        <v>163</v>
      </c>
      <c r="C102" s="2" t="n">
        <f aca="false">IF(AND(E102&gt;0,F102&gt;0),IF((E102/F102)&gt;1.2,1,IF((E102/F102)&lt;0.8333,-1,0)),IF(E102&gt;0,1,-1))</f>
        <v>-1</v>
      </c>
      <c r="D102" s="3" t="n">
        <v>0.322925523526904</v>
      </c>
      <c r="F102" s="4" t="n">
        <v>89</v>
      </c>
    </row>
    <row r="103" customFormat="false" ht="15" hidden="false" customHeight="false" outlineLevel="0" collapsed="false">
      <c r="A103" s="0" t="s">
        <v>1002</v>
      </c>
      <c r="B103" s="1" t="n">
        <v>27</v>
      </c>
      <c r="C103" s="2" t="n">
        <f aca="false">IF(AND(E103&gt;0,F103&gt;0),IF((E103/F103)&gt;1.2,1,IF((E103/F103)&lt;0.8333,-1,0)),IF(E103&gt;0,1,-1))</f>
        <v>1</v>
      </c>
      <c r="D103" s="3" t="n">
        <v>0.371222525086851</v>
      </c>
      <c r="E103" s="4" t="n">
        <v>15</v>
      </c>
    </row>
    <row r="104" customFormat="false" ht="15" hidden="false" customHeight="false" outlineLevel="0" collapsed="false">
      <c r="A104" s="0" t="s">
        <v>1003</v>
      </c>
      <c r="B104" s="1" t="n">
        <v>61</v>
      </c>
      <c r="C104" s="2" t="n">
        <f aca="false">IF(AND(E104&gt;0,F104&gt;0),IF((E104/F104)&gt;1.2,1,IF((E104/F104)&lt;0.8333,-1,0)),IF(E104&gt;0,1,-1))</f>
        <v>-1</v>
      </c>
      <c r="D104" s="3" t="n">
        <v>0.3779205206753</v>
      </c>
      <c r="F104" s="4" t="n">
        <v>31</v>
      </c>
    </row>
    <row r="105" customFormat="false" ht="15" hidden="false" customHeight="false" outlineLevel="0" collapsed="false">
      <c r="A105" s="0" t="s">
        <v>1004</v>
      </c>
      <c r="B105" s="1" t="n">
        <v>161</v>
      </c>
      <c r="C105" s="2" t="n">
        <f aca="false">IF(AND(E105&gt;0,F105&gt;0),IF((E105/F105)&gt;1.2,1,IF((E105/F105)&lt;0.8333,-1,0)),IF(E105&gt;0,1,-1))</f>
        <v>-1</v>
      </c>
      <c r="D105" s="3" t="n">
        <v>0.386605989716058</v>
      </c>
      <c r="F105" s="4" t="n">
        <v>89</v>
      </c>
    </row>
    <row r="106" customFormat="false" ht="15" hidden="false" customHeight="false" outlineLevel="0" collapsed="false">
      <c r="A106" s="0" t="s">
        <v>1005</v>
      </c>
      <c r="B106" s="1" t="n">
        <v>160</v>
      </c>
      <c r="C106" s="2" t="n">
        <f aca="false">IF(AND(E106&gt;0,F106&gt;0),IF((E106/F106)&gt;1.2,1,IF((E106/F106)&lt;0.8333,-1,0)),IF(E106&gt;0,1,-1))</f>
        <v>-1</v>
      </c>
      <c r="D106" s="3" t="n">
        <v>0.42470237989241</v>
      </c>
      <c r="F106" s="4" t="n">
        <v>89</v>
      </c>
    </row>
    <row r="107" customFormat="false" ht="15" hidden="false" customHeight="false" outlineLevel="0" collapsed="false">
      <c r="A107" s="0" t="s">
        <v>1006</v>
      </c>
      <c r="B107" s="1" t="n">
        <v>9</v>
      </c>
      <c r="C107" s="2" t="n">
        <f aca="false">IF(AND(E107&gt;0,F107&gt;0),IF((E107/F107)&gt;1.2,1,IF((E107/F107)&lt;0.8333,-1,0)),IF(E107&gt;0,1,-1))</f>
        <v>-1</v>
      </c>
      <c r="D107" s="3" t="n">
        <v>0.430539357282547</v>
      </c>
    </row>
    <row r="108" customFormat="false" ht="15" hidden="false" customHeight="false" outlineLevel="0" collapsed="false">
      <c r="A108" s="0" t="s">
        <v>1007</v>
      </c>
      <c r="B108" s="1" t="n">
        <v>9</v>
      </c>
      <c r="C108" s="2" t="n">
        <f aca="false">IF(AND(E108&gt;0,F108&gt;0),IF((E108/F108)&gt;1.2,1,IF((E108/F108)&lt;0.8333,-1,0)),IF(E108&gt;0,1,-1))</f>
        <v>-1</v>
      </c>
      <c r="D108" s="3" t="n">
        <v>0.430539357282547</v>
      </c>
      <c r="F108" s="4" t="n">
        <v>9</v>
      </c>
    </row>
    <row r="109" customFormat="false" ht="15" hidden="false" customHeight="false" outlineLevel="0" collapsed="false">
      <c r="A109" s="0" t="s">
        <v>1008</v>
      </c>
      <c r="B109" s="1" t="n">
        <v>12</v>
      </c>
      <c r="C109" s="2" t="n">
        <f aca="false">IF(AND(E109&gt;0,F109&gt;0),IF((E109/F109)&gt;1.2,1,IF((E109/F109)&lt;0.8333,-1,0)),IF(E109&gt;0,1,-1))</f>
        <v>1</v>
      </c>
      <c r="D109" s="3" t="n">
        <v>0.432405221250848</v>
      </c>
      <c r="E109" s="4" t="n">
        <v>8</v>
      </c>
    </row>
    <row r="110" customFormat="false" ht="15" hidden="false" customHeight="false" outlineLevel="0" collapsed="false">
      <c r="A110" s="0" t="s">
        <v>1009</v>
      </c>
      <c r="B110" s="1" t="n">
        <v>12</v>
      </c>
      <c r="C110" s="2" t="n">
        <f aca="false">IF(AND(E110&gt;0,F110&gt;0),IF((E110/F110)&gt;1.2,1,IF((E110/F110)&lt;0.8333,-1,0)),IF(E110&gt;0,1,-1))</f>
        <v>1</v>
      </c>
      <c r="D110" s="3" t="n">
        <v>0.432405221250848</v>
      </c>
      <c r="E110" s="4" t="n">
        <v>8</v>
      </c>
    </row>
    <row r="111" customFormat="false" ht="15" hidden="false" customHeight="false" outlineLevel="0" collapsed="false">
      <c r="A111" s="0" t="s">
        <v>1010</v>
      </c>
      <c r="B111" s="1" t="n">
        <v>7</v>
      </c>
      <c r="C111" s="2" t="n">
        <f aca="false">IF(AND(E111&gt;0,F111&gt;0),IF((E111/F111)&gt;1.2,1,IF((E111/F111)&lt;0.8333,-1,0)),IF(E111&gt;0,1,-1))</f>
        <v>-1</v>
      </c>
      <c r="D111" s="3" t="n">
        <v>0.485469276277383</v>
      </c>
      <c r="F111" s="4" t="n">
        <v>5</v>
      </c>
    </row>
    <row r="112" customFormat="false" ht="15" hidden="false" customHeight="false" outlineLevel="0" collapsed="false">
      <c r="A112" s="0" t="s">
        <v>1011</v>
      </c>
      <c r="B112" s="1" t="n">
        <v>7</v>
      </c>
      <c r="C112" s="2" t="n">
        <f aca="false">IF(AND(E112&gt;0,F112&gt;0),IF((E112/F112)&gt;1.2,1,IF((E112/F112)&lt;0.8333,-1,0)),IF(E112&gt;0,1,-1))</f>
        <v>1</v>
      </c>
      <c r="D112" s="3" t="n">
        <v>0.485469276277383</v>
      </c>
      <c r="E112" s="4" t="n">
        <v>6</v>
      </c>
    </row>
    <row r="113" customFormat="false" ht="15" hidden="false" customHeight="false" outlineLevel="0" collapsed="false">
      <c r="A113" s="0" t="s">
        <v>1012</v>
      </c>
      <c r="B113" s="1" t="n">
        <v>7</v>
      </c>
      <c r="C113" s="2" t="n">
        <f aca="false">IF(AND(E113&gt;0,F113&gt;0),IF((E113/F113)&gt;1.2,1,IF((E113/F113)&lt;0.8333,-1,0)),IF(E113&gt;0,1,-1))</f>
        <v>1</v>
      </c>
      <c r="D113" s="3" t="n">
        <v>0.485469276277383</v>
      </c>
      <c r="E113" s="4" t="n">
        <v>7</v>
      </c>
    </row>
    <row r="114" customFormat="false" ht="15" hidden="false" customHeight="false" outlineLevel="0" collapsed="false">
      <c r="A114" s="0" t="s">
        <v>1013</v>
      </c>
      <c r="B114" s="1" t="n">
        <v>7</v>
      </c>
      <c r="C114" s="2" t="n">
        <f aca="false">IF(AND(E114&gt;0,F114&gt;0),IF((E114/F114)&gt;1.2,1,IF((E114/F114)&lt;0.8333,-1,0)),IF(E114&gt;0,1,-1))</f>
        <v>1</v>
      </c>
      <c r="D114" s="3" t="n">
        <v>0.485469276277383</v>
      </c>
      <c r="E114" s="4" t="n">
        <v>5</v>
      </c>
    </row>
    <row r="115" customFormat="false" ht="15" hidden="false" customHeight="false" outlineLevel="0" collapsed="false">
      <c r="A115" s="0" t="s">
        <v>1014</v>
      </c>
      <c r="B115" s="1" t="n">
        <v>7</v>
      </c>
      <c r="C115" s="2" t="n">
        <f aca="false">IF(AND(E115&gt;0,F115&gt;0),IF((E115/F115)&gt;1.2,1,IF((E115/F115)&lt;0.8333,-1,0)),IF(E115&gt;0,1,-1))</f>
        <v>1</v>
      </c>
      <c r="D115" s="3" t="n">
        <v>0.485469276277383</v>
      </c>
      <c r="E115" s="4" t="n">
        <v>5</v>
      </c>
    </row>
    <row r="116" customFormat="false" ht="15" hidden="false" customHeight="false" outlineLevel="0" collapsed="false">
      <c r="A116" s="0" t="s">
        <v>1015</v>
      </c>
      <c r="B116" s="1" t="n">
        <v>7</v>
      </c>
      <c r="C116" s="2" t="n">
        <f aca="false">IF(AND(E116&gt;0,F116&gt;0),IF((E116/F116)&gt;1.2,1,IF((E116/F116)&lt;0.8333,-1,0)),IF(E116&gt;0,1,-1))</f>
        <v>1</v>
      </c>
      <c r="D116" s="3" t="n">
        <v>0.485469276277383</v>
      </c>
      <c r="E116" s="4" t="n">
        <v>6</v>
      </c>
    </row>
    <row r="117" customFormat="false" ht="15" hidden="false" customHeight="false" outlineLevel="0" collapsed="false">
      <c r="A117" s="0" t="s">
        <v>1016</v>
      </c>
      <c r="B117" s="1" t="n">
        <v>7</v>
      </c>
      <c r="C117" s="2" t="n">
        <f aca="false">IF(AND(E117&gt;0,F117&gt;0),IF((E117/F117)&gt;1.2,1,IF((E117/F117)&lt;0.8333,-1,0)),IF(E117&gt;0,1,-1))</f>
        <v>1</v>
      </c>
      <c r="D117" s="3" t="n">
        <v>0.485469276277383</v>
      </c>
      <c r="E117" s="4" t="n">
        <v>6</v>
      </c>
    </row>
    <row r="118" customFormat="false" ht="15" hidden="false" customHeight="false" outlineLevel="0" collapsed="false">
      <c r="A118" s="0" t="s">
        <v>1017</v>
      </c>
      <c r="B118" s="1" t="n">
        <v>7</v>
      </c>
      <c r="C118" s="2" t="n">
        <f aca="false">IF(AND(E118&gt;0,F118&gt;0),IF((E118/F118)&gt;1.2,1,IF((E118/F118)&lt;0.8333,-1,0)),IF(E118&gt;0,1,-1))</f>
        <v>-1</v>
      </c>
      <c r="D118" s="3" t="n">
        <v>0.485469276277383</v>
      </c>
    </row>
    <row r="119" customFormat="false" ht="15" hidden="false" customHeight="false" outlineLevel="0" collapsed="false">
      <c r="A119" s="0" t="s">
        <v>1018</v>
      </c>
      <c r="B119" s="1" t="n">
        <v>7</v>
      </c>
      <c r="C119" s="2" t="n">
        <f aca="false">IF(AND(E119&gt;0,F119&gt;0),IF((E119/F119)&gt;1.2,1,IF((E119/F119)&lt;0.8333,-1,0)),IF(E119&gt;0,1,-1))</f>
        <v>-1</v>
      </c>
      <c r="D119" s="3" t="n">
        <v>0.485469276277383</v>
      </c>
    </row>
    <row r="120" customFormat="false" ht="15" hidden="false" customHeight="false" outlineLevel="0" collapsed="false">
      <c r="A120" s="0" t="s">
        <v>1019</v>
      </c>
      <c r="B120" s="1" t="n">
        <v>7</v>
      </c>
      <c r="C120" s="2" t="n">
        <f aca="false">IF(AND(E120&gt;0,F120&gt;0),IF((E120/F120)&gt;1.2,1,IF((E120/F120)&lt;0.8333,-1,0)),IF(E120&gt;0,1,-1))</f>
        <v>-1</v>
      </c>
      <c r="D120" s="3" t="n">
        <v>0.485469276277383</v>
      </c>
    </row>
    <row r="121" customFormat="false" ht="15" hidden="false" customHeight="false" outlineLevel="0" collapsed="false">
      <c r="A121" s="0" t="s">
        <v>1020</v>
      </c>
      <c r="B121" s="1" t="n">
        <v>10</v>
      </c>
      <c r="C121" s="2" t="n">
        <f aca="false">IF(AND(E121&gt;0,F121&gt;0),IF((E121/F121)&gt;1.2,1,IF((E121/F121)&lt;0.8333,-1,0)),IF(E121&gt;0,1,-1))</f>
        <v>1</v>
      </c>
      <c r="D121" s="3" t="n">
        <v>0.513737247611086</v>
      </c>
      <c r="E121" s="4" t="n">
        <v>9</v>
      </c>
    </row>
    <row r="122" customFormat="false" ht="15" hidden="false" customHeight="false" outlineLevel="0" collapsed="false">
      <c r="A122" s="0" t="s">
        <v>1021</v>
      </c>
      <c r="B122" s="1" t="n">
        <v>31</v>
      </c>
      <c r="C122" s="2" t="n">
        <f aca="false">IF(AND(E122&gt;0,F122&gt;0),IF((E122/F122)&gt;1.2,1,IF((E122/F122)&lt;0.8333,-1,0)),IF(E122&gt;0,1,-1))</f>
        <v>-1</v>
      </c>
      <c r="D122" s="3" t="n">
        <v>0.52293435862047</v>
      </c>
      <c r="F122" s="4" t="n">
        <v>21</v>
      </c>
    </row>
    <row r="123" customFormat="false" ht="15" hidden="false" customHeight="false" outlineLevel="0" collapsed="false">
      <c r="A123" s="0" t="s">
        <v>1022</v>
      </c>
      <c r="B123" s="1" t="n">
        <v>11</v>
      </c>
      <c r="C123" s="2" t="n">
        <f aca="false">IF(AND(E123&gt;0,F123&gt;0),IF((E123/F123)&gt;1.2,1,IF((E123/F123)&lt;0.8333,-1,0)),IF(E123&gt;0,1,-1))</f>
        <v>1</v>
      </c>
      <c r="D123" s="3" t="n">
        <v>0.57780625949956</v>
      </c>
      <c r="E123" s="4" t="n">
        <v>9</v>
      </c>
    </row>
    <row r="124" customFormat="false" ht="15" hidden="false" customHeight="false" outlineLevel="0" collapsed="false">
      <c r="A124" s="0" t="s">
        <v>1023</v>
      </c>
      <c r="B124" s="1" t="n">
        <v>8</v>
      </c>
      <c r="C124" s="2" t="n">
        <f aca="false">IF(AND(E124&gt;0,F124&gt;0),IF((E124/F124)&gt;1.2,1,IF((E124/F124)&lt;0.8333,-1,0)),IF(E124&gt;0,1,-1))</f>
        <v>-1</v>
      </c>
      <c r="D124" s="3" t="n">
        <v>0.596897501935367</v>
      </c>
    </row>
    <row r="125" customFormat="false" ht="15" hidden="false" customHeight="false" outlineLevel="0" collapsed="false">
      <c r="A125" s="0" t="s">
        <v>1024</v>
      </c>
      <c r="B125" s="1" t="n">
        <v>8</v>
      </c>
      <c r="C125" s="2" t="n">
        <f aca="false">IF(AND(E125&gt;0,F125&gt;0),IF((E125/F125)&gt;1.2,1,IF((E125/F125)&lt;0.8333,-1,0)),IF(E125&gt;0,1,-1))</f>
        <v>-1</v>
      </c>
      <c r="D125" s="3" t="n">
        <v>0.596897501935367</v>
      </c>
    </row>
    <row r="126" customFormat="false" ht="15" hidden="false" customHeight="false" outlineLevel="0" collapsed="false">
      <c r="A126" s="0" t="s">
        <v>1025</v>
      </c>
      <c r="B126" s="1" t="n">
        <v>8</v>
      </c>
      <c r="C126" s="2" t="n">
        <f aca="false">IF(AND(E126&gt;0,F126&gt;0),IF((E126/F126)&gt;1.2,1,IF((E126/F126)&lt;0.8333,-1,0)),IF(E126&gt;0,1,-1))</f>
        <v>-1</v>
      </c>
      <c r="D126" s="3" t="n">
        <v>0.596897501935367</v>
      </c>
    </row>
    <row r="127" customFormat="false" ht="15" hidden="false" customHeight="false" outlineLevel="0" collapsed="false">
      <c r="A127" s="0" t="s">
        <v>1026</v>
      </c>
      <c r="B127" s="1" t="n">
        <v>16</v>
      </c>
      <c r="C127" s="2" t="n">
        <f aca="false">IF(AND(E127&gt;0,F127&gt;0),IF((E127/F127)&gt;1.2,1,IF((E127/F127)&lt;0.8333,-1,0)),IF(E127&gt;0,1,-1))</f>
        <v>-1</v>
      </c>
      <c r="D127" s="3" t="n">
        <v>0.599920972404979</v>
      </c>
      <c r="F127" s="4" t="n">
        <v>14</v>
      </c>
    </row>
    <row r="128" customFormat="false" ht="15" hidden="false" customHeight="false" outlineLevel="0" collapsed="false">
      <c r="A128" s="0" t="s">
        <v>1027</v>
      </c>
      <c r="B128" s="1" t="n">
        <v>17</v>
      </c>
      <c r="C128" s="2" t="n">
        <f aca="false">IF(AND(E128&gt;0,F128&gt;0),IF((E128/F128)&gt;1.2,1,IF((E128/F128)&lt;0.8333,-1,0)),IF(E128&gt;0,1,-1))</f>
        <v>-1</v>
      </c>
      <c r="D128" s="3" t="n">
        <v>0.626519558535424</v>
      </c>
      <c r="F128" s="4" t="n">
        <v>12</v>
      </c>
    </row>
    <row r="129" customFormat="false" ht="15" hidden="false" customHeight="false" outlineLevel="0" collapsed="false">
      <c r="A129" s="0" t="s">
        <v>1028</v>
      </c>
      <c r="B129" s="1" t="n">
        <v>9</v>
      </c>
      <c r="C129" s="2" t="n">
        <f aca="false">IF(AND(E129&gt;0,F129&gt;0),IF((E129/F129)&gt;1.2,1,IF((E129/F129)&lt;0.8333,-1,0)),IF(E129&gt;0,1,-1))</f>
        <v>1</v>
      </c>
      <c r="D129" s="3" t="n">
        <v>0.668471569338968</v>
      </c>
      <c r="E129" s="4" t="n">
        <v>6</v>
      </c>
    </row>
    <row r="130" customFormat="false" ht="15" hidden="false" customHeight="false" outlineLevel="0" collapsed="false">
      <c r="A130" s="0" t="s">
        <v>1029</v>
      </c>
      <c r="B130" s="1" t="n">
        <v>9</v>
      </c>
      <c r="C130" s="2" t="n">
        <f aca="false">IF(AND(E130&gt;0,F130&gt;0),IF((E130/F130)&gt;1.2,1,IF((E130/F130)&lt;0.8333,-1,0)),IF(E130&gt;0,1,-1))</f>
        <v>-1</v>
      </c>
      <c r="D130" s="3" t="n">
        <v>0.668471569338968</v>
      </c>
      <c r="F130" s="4" t="n">
        <v>7</v>
      </c>
    </row>
    <row r="131" customFormat="false" ht="15" hidden="false" customHeight="false" outlineLevel="0" collapsed="false">
      <c r="A131" s="0" t="s">
        <v>1030</v>
      </c>
      <c r="B131" s="1" t="n">
        <v>9</v>
      </c>
      <c r="C131" s="2" t="n">
        <f aca="false">IF(AND(E131&gt;0,F131&gt;0),IF((E131/F131)&gt;1.2,1,IF((E131/F131)&lt;0.8333,-1,0)),IF(E131&gt;0,1,-1))</f>
        <v>1</v>
      </c>
      <c r="D131" s="3" t="n">
        <v>0.668471569338968</v>
      </c>
      <c r="E131" s="4" t="n">
        <v>6</v>
      </c>
    </row>
    <row r="132" customFormat="false" ht="15" hidden="false" customHeight="false" outlineLevel="0" collapsed="false">
      <c r="A132" s="0" t="s">
        <v>1031</v>
      </c>
      <c r="B132" s="1" t="n">
        <v>6</v>
      </c>
      <c r="C132" s="2" t="n">
        <f aca="false">IF(AND(E132&gt;0,F132&gt;0),IF((E132/F132)&gt;1.2,1,IF((E132/F132)&lt;0.8333,-1,0)),IF(E132&gt;0,1,-1))</f>
        <v>-1</v>
      </c>
      <c r="D132" s="3" t="n">
        <v>0.675322600643337</v>
      </c>
      <c r="F132" s="4" t="n">
        <v>5</v>
      </c>
    </row>
    <row r="133" customFormat="false" ht="15" hidden="false" customHeight="false" outlineLevel="0" collapsed="false">
      <c r="A133" s="0" t="s">
        <v>1032</v>
      </c>
      <c r="B133" s="1" t="n">
        <v>6</v>
      </c>
      <c r="C133" s="2" t="n">
        <f aca="false">IF(AND(E133&gt;0,F133&gt;0),IF((E133/F133)&gt;1.2,1,IF((E133/F133)&lt;0.8333,-1,0)),IF(E133&gt;0,1,-1))</f>
        <v>-1</v>
      </c>
      <c r="D133" s="3" t="n">
        <v>0.675322600643337</v>
      </c>
      <c r="F133" s="4" t="n">
        <v>5</v>
      </c>
    </row>
    <row r="134" customFormat="false" ht="15" hidden="false" customHeight="false" outlineLevel="0" collapsed="false">
      <c r="A134" s="0" t="s">
        <v>1033</v>
      </c>
      <c r="B134" s="1" t="n">
        <v>6</v>
      </c>
      <c r="C134" s="2" t="n">
        <f aca="false">IF(AND(E134&gt;0,F134&gt;0),IF((E134/F134)&gt;1.2,1,IF((E134/F134)&lt;0.8333,-1,0)),IF(E134&gt;0,1,-1))</f>
        <v>-1</v>
      </c>
      <c r="D134" s="3" t="n">
        <v>0.675322600643337</v>
      </c>
      <c r="F134" s="4" t="n">
        <v>5</v>
      </c>
    </row>
    <row r="135" customFormat="false" ht="15" hidden="false" customHeight="false" outlineLevel="0" collapsed="false">
      <c r="A135" s="0" t="s">
        <v>1034</v>
      </c>
      <c r="B135" s="1" t="n">
        <v>6</v>
      </c>
      <c r="C135" s="2" t="n">
        <f aca="false">IF(AND(E135&gt;0,F135&gt;0),IF((E135/F135)&gt;1.2,1,IF((E135/F135)&lt;0.8333,-1,0)),IF(E135&gt;0,1,-1))</f>
        <v>-1</v>
      </c>
      <c r="D135" s="3" t="n">
        <v>0.675322600643337</v>
      </c>
    </row>
    <row r="136" customFormat="false" ht="15" hidden="false" customHeight="false" outlineLevel="0" collapsed="false">
      <c r="A136" s="0" t="s">
        <v>1035</v>
      </c>
      <c r="B136" s="1" t="n">
        <v>6</v>
      </c>
      <c r="C136" s="2" t="n">
        <f aca="false">IF(AND(E136&gt;0,F136&gt;0),IF((E136/F136)&gt;1.2,1,IF((E136/F136)&lt;0.8333,-1,0)),IF(E136&gt;0,1,-1))</f>
        <v>-1</v>
      </c>
      <c r="D136" s="3" t="n">
        <v>0.675322600643337</v>
      </c>
    </row>
    <row r="137" customFormat="false" ht="15" hidden="false" customHeight="false" outlineLevel="0" collapsed="false">
      <c r="A137" s="0" t="s">
        <v>1036</v>
      </c>
      <c r="B137" s="1" t="n">
        <v>6</v>
      </c>
      <c r="C137" s="2" t="n">
        <f aca="false">IF(AND(E137&gt;0,F137&gt;0),IF((E137/F137)&gt;1.2,1,IF((E137/F137)&lt;0.8333,-1,0)),IF(E137&gt;0,1,-1))</f>
        <v>-1</v>
      </c>
      <c r="D137" s="3" t="n">
        <v>0.675322600643337</v>
      </c>
      <c r="F137" s="4" t="n">
        <v>5</v>
      </c>
    </row>
    <row r="138" customFormat="false" ht="15" hidden="false" customHeight="false" outlineLevel="0" collapsed="false">
      <c r="A138" s="0" t="s">
        <v>1037</v>
      </c>
      <c r="B138" s="1" t="n">
        <v>6</v>
      </c>
      <c r="C138" s="2" t="n">
        <f aca="false">IF(AND(E138&gt;0,F138&gt;0),IF((E138/F138)&gt;1.2,1,IF((E138/F138)&lt;0.8333,-1,0)),IF(E138&gt;0,1,-1))</f>
        <v>1</v>
      </c>
      <c r="D138" s="3" t="n">
        <v>0.675322600643337</v>
      </c>
      <c r="E138" s="4" t="n">
        <v>5</v>
      </c>
    </row>
    <row r="139" customFormat="false" ht="15" hidden="false" customHeight="false" outlineLevel="0" collapsed="false">
      <c r="A139" s="0" t="s">
        <v>1038</v>
      </c>
      <c r="B139" s="1" t="n">
        <v>6</v>
      </c>
      <c r="C139" s="2" t="n">
        <f aca="false">IF(AND(E139&gt;0,F139&gt;0),IF((E139/F139)&gt;1.2,1,IF((E139/F139)&lt;0.8333,-1,0)),IF(E139&gt;0,1,-1))</f>
        <v>-1</v>
      </c>
      <c r="D139" s="3" t="n">
        <v>0.675322600643337</v>
      </c>
    </row>
    <row r="140" customFormat="false" ht="15" hidden="false" customHeight="false" outlineLevel="0" collapsed="false">
      <c r="A140" s="0" t="s">
        <v>1039</v>
      </c>
      <c r="B140" s="1" t="n">
        <v>6</v>
      </c>
      <c r="C140" s="2" t="n">
        <f aca="false">IF(AND(E140&gt;0,F140&gt;0),IF((E140/F140)&gt;1.2,1,IF((E140/F140)&lt;0.8333,-1,0)),IF(E140&gt;0,1,-1))</f>
        <v>-1</v>
      </c>
      <c r="D140" s="3" t="n">
        <v>0.675322600643337</v>
      </c>
      <c r="F140" s="4" t="n">
        <v>6</v>
      </c>
    </row>
    <row r="141" customFormat="false" ht="15" hidden="false" customHeight="false" outlineLevel="0" collapsed="false">
      <c r="A141" s="0" t="s">
        <v>1040</v>
      </c>
      <c r="B141" s="1" t="n">
        <v>6</v>
      </c>
      <c r="C141" s="2" t="n">
        <f aca="false">IF(AND(E141&gt;0,F141&gt;0),IF((E141/F141)&gt;1.2,1,IF((E141/F141)&lt;0.8333,-1,0)),IF(E141&gt;0,1,-1))</f>
        <v>-1</v>
      </c>
      <c r="D141" s="3" t="n">
        <v>0.675322600643337</v>
      </c>
      <c r="F141" s="4" t="n">
        <v>6</v>
      </c>
    </row>
    <row r="142" customFormat="false" ht="15" hidden="false" customHeight="false" outlineLevel="0" collapsed="false">
      <c r="A142" s="0" t="s">
        <v>1041</v>
      </c>
      <c r="B142" s="1" t="n">
        <v>6</v>
      </c>
      <c r="C142" s="2" t="n">
        <f aca="false">IF(AND(E142&gt;0,F142&gt;0),IF((E142/F142)&gt;1.2,1,IF((E142/F142)&lt;0.8333,-1,0)),IF(E142&gt;0,1,-1))</f>
        <v>1</v>
      </c>
      <c r="D142" s="3" t="n">
        <v>0.675322600643337</v>
      </c>
      <c r="E142" s="4" t="n">
        <v>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2-22T16:37:28Z</dcterms:created>
  <dc:creator/>
  <dc:description/>
  <dc:language>en-US</dc:language>
  <cp:lastModifiedBy> </cp:lastModifiedBy>
  <dcterms:modified xsi:type="dcterms:W3CDTF">2010-02-25T06:16:23Z</dcterms:modified>
  <cp:revision>0</cp:revision>
  <dc:subject/>
  <dc:title/>
</cp:coreProperties>
</file>